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Diba\Diba\Thesis Data Analysis\"/>
    </mc:Choice>
  </mc:AlternateContent>
  <xr:revisionPtr revIDLastSave="0" documentId="13_ncr:1_{D62C8470-AD3E-4DE4-BAC2-F7446781780D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CombinedDataMonthly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3" i="1" l="1"/>
  <c r="C44" i="1" s="1"/>
  <c r="C45" i="1" s="1"/>
  <c r="C46" i="1" s="1"/>
  <c r="C47" i="1" s="1"/>
  <c r="C48" i="1" s="1"/>
  <c r="C49" i="1" s="1"/>
  <c r="C50" i="1" s="1"/>
  <c r="C29" i="1"/>
  <c r="C30" i="1" s="1"/>
  <c r="C31" i="1" s="1"/>
  <c r="C32" i="1" s="1"/>
  <c r="C33" i="1" s="1"/>
  <c r="C34" i="1" s="1"/>
  <c r="C35" i="1" s="1"/>
  <c r="C36" i="1" s="1"/>
  <c r="C37" i="1" s="1"/>
  <c r="C38" i="1" s="1"/>
  <c r="C17" i="1"/>
  <c r="C18" i="1" s="1"/>
  <c r="C19" i="1" s="1"/>
  <c r="C20" i="1" s="1"/>
  <c r="C21" i="1" s="1"/>
  <c r="C22" i="1" s="1"/>
  <c r="C23" i="1" s="1"/>
  <c r="C24" i="1" s="1"/>
  <c r="C3" i="1"/>
  <c r="C4" i="1" s="1"/>
  <c r="C5" i="1" s="1"/>
  <c r="C6" i="1" s="1"/>
  <c r="C7" i="1" s="1"/>
  <c r="C8" i="1" s="1"/>
  <c r="C9" i="1" s="1"/>
  <c r="C10" i="1" s="1"/>
  <c r="C11" i="1" s="1"/>
  <c r="C12" i="1" s="1"/>
  <c r="AB53" i="1"/>
  <c r="AA53" i="1"/>
  <c r="Y53" i="1"/>
  <c r="X53" i="1"/>
  <c r="Q53" i="1"/>
  <c r="P53" i="1"/>
  <c r="O53" i="1"/>
  <c r="H53" i="1"/>
  <c r="AB52" i="1"/>
  <c r="AA52" i="1"/>
  <c r="Y52" i="1"/>
  <c r="X52" i="1"/>
  <c r="Q52" i="1"/>
  <c r="P52" i="1"/>
  <c r="O52" i="1"/>
  <c r="H52" i="1"/>
  <c r="AB51" i="1"/>
  <c r="AA51" i="1"/>
  <c r="Y51" i="1"/>
  <c r="X51" i="1"/>
  <c r="Q51" i="1"/>
  <c r="P51" i="1"/>
  <c r="O51" i="1"/>
  <c r="H51" i="1"/>
  <c r="AB50" i="1"/>
  <c r="AA50" i="1"/>
  <c r="Y50" i="1"/>
  <c r="X50" i="1"/>
  <c r="Q50" i="1"/>
  <c r="P50" i="1"/>
  <c r="O50" i="1"/>
  <c r="H50" i="1"/>
  <c r="AB49" i="1"/>
  <c r="AA49" i="1"/>
  <c r="Y49" i="1"/>
  <c r="X49" i="1"/>
  <c r="Q49" i="1"/>
  <c r="P49" i="1"/>
  <c r="O49" i="1"/>
  <c r="H49" i="1"/>
  <c r="AB48" i="1"/>
  <c r="AA48" i="1"/>
  <c r="Y48" i="1"/>
  <c r="X48" i="1"/>
  <c r="Q48" i="1"/>
  <c r="P48" i="1"/>
  <c r="O48" i="1"/>
  <c r="H48" i="1"/>
  <c r="AB47" i="1"/>
  <c r="AA47" i="1"/>
  <c r="Y47" i="1"/>
  <c r="X47" i="1"/>
  <c r="Q47" i="1"/>
  <c r="P47" i="1"/>
  <c r="O47" i="1"/>
  <c r="H47" i="1"/>
  <c r="AB46" i="1"/>
  <c r="AA46" i="1"/>
  <c r="Y46" i="1"/>
  <c r="X46" i="1"/>
  <c r="Q46" i="1"/>
  <c r="P46" i="1"/>
  <c r="O46" i="1"/>
  <c r="H46" i="1"/>
  <c r="AB45" i="1"/>
  <c r="AA45" i="1"/>
  <c r="Y45" i="1"/>
  <c r="X45" i="1"/>
  <c r="Q45" i="1"/>
  <c r="P45" i="1"/>
  <c r="O45" i="1"/>
  <c r="H45" i="1"/>
  <c r="AB44" i="1"/>
  <c r="AA44" i="1"/>
  <c r="Y44" i="1"/>
  <c r="X44" i="1"/>
  <c r="Q44" i="1"/>
  <c r="P44" i="1"/>
  <c r="O44" i="1"/>
  <c r="H44" i="1"/>
  <c r="AB43" i="1"/>
  <c r="AA43" i="1"/>
  <c r="Y43" i="1"/>
  <c r="X43" i="1"/>
  <c r="Q43" i="1"/>
  <c r="P43" i="1"/>
  <c r="O43" i="1"/>
  <c r="H43" i="1"/>
  <c r="AB42" i="1"/>
  <c r="AA42" i="1"/>
  <c r="Y42" i="1"/>
  <c r="X42" i="1"/>
  <c r="Q42" i="1"/>
  <c r="P42" i="1"/>
  <c r="O42" i="1"/>
  <c r="H42" i="1"/>
  <c r="Q41" i="1"/>
  <c r="P41" i="1"/>
  <c r="O41" i="1"/>
  <c r="H41" i="1"/>
  <c r="Q40" i="1"/>
  <c r="P40" i="1"/>
  <c r="O40" i="1"/>
  <c r="H40" i="1"/>
  <c r="AB39" i="1"/>
  <c r="AA39" i="1"/>
  <c r="Y39" i="1"/>
  <c r="X39" i="1"/>
  <c r="Q39" i="1"/>
  <c r="P39" i="1"/>
  <c r="O39" i="1"/>
  <c r="H39" i="1"/>
  <c r="AB38" i="1"/>
  <c r="AA38" i="1"/>
  <c r="Y38" i="1"/>
  <c r="X38" i="1"/>
  <c r="Q38" i="1"/>
  <c r="P38" i="1"/>
  <c r="O38" i="1"/>
  <c r="H38" i="1"/>
  <c r="AB37" i="1"/>
  <c r="AA37" i="1"/>
  <c r="Y37" i="1"/>
  <c r="X37" i="1"/>
  <c r="Q37" i="1"/>
  <c r="P37" i="1"/>
  <c r="O37" i="1"/>
  <c r="H37" i="1"/>
  <c r="AB36" i="1"/>
  <c r="AA36" i="1"/>
  <c r="Y36" i="1"/>
  <c r="X36" i="1"/>
  <c r="Q36" i="1"/>
  <c r="P36" i="1"/>
  <c r="O36" i="1"/>
  <c r="H36" i="1"/>
  <c r="AB35" i="1"/>
  <c r="AA35" i="1"/>
  <c r="Y35" i="1"/>
  <c r="X35" i="1"/>
  <c r="Q35" i="1"/>
  <c r="P35" i="1"/>
  <c r="O35" i="1"/>
  <c r="H35" i="1"/>
  <c r="AB34" i="1"/>
  <c r="AA34" i="1"/>
  <c r="Y34" i="1"/>
  <c r="X34" i="1"/>
  <c r="Q34" i="1"/>
  <c r="P34" i="1"/>
  <c r="O34" i="1"/>
  <c r="H34" i="1"/>
  <c r="AB33" i="1"/>
  <c r="AA33" i="1"/>
  <c r="Y33" i="1"/>
  <c r="X33" i="1"/>
  <c r="Q33" i="1"/>
  <c r="P33" i="1"/>
  <c r="O33" i="1"/>
  <c r="H33" i="1"/>
  <c r="AB32" i="1"/>
  <c r="AA32" i="1"/>
  <c r="Y32" i="1"/>
  <c r="X32" i="1"/>
  <c r="Q32" i="1"/>
  <c r="P32" i="1"/>
  <c r="O32" i="1"/>
  <c r="H32" i="1"/>
  <c r="AB31" i="1"/>
  <c r="AA31" i="1"/>
  <c r="Y31" i="1"/>
  <c r="X31" i="1"/>
  <c r="Q31" i="1"/>
  <c r="P31" i="1"/>
  <c r="O31" i="1"/>
  <c r="H31" i="1"/>
  <c r="AB30" i="1"/>
  <c r="AA30" i="1"/>
  <c r="Y30" i="1"/>
  <c r="X30" i="1"/>
  <c r="Q30" i="1"/>
  <c r="P30" i="1"/>
  <c r="O30" i="1"/>
  <c r="H30" i="1"/>
  <c r="AB29" i="1"/>
  <c r="AA29" i="1"/>
  <c r="Y29" i="1"/>
  <c r="X29" i="1"/>
  <c r="Q29" i="1"/>
  <c r="P29" i="1"/>
  <c r="O29" i="1"/>
  <c r="H29" i="1"/>
  <c r="AB28" i="1"/>
  <c r="AA28" i="1"/>
  <c r="Y28" i="1"/>
  <c r="X28" i="1"/>
  <c r="Q28" i="1"/>
  <c r="P28" i="1"/>
  <c r="O28" i="1"/>
  <c r="H28" i="1"/>
  <c r="AB27" i="1"/>
  <c r="AA27" i="1"/>
  <c r="Y27" i="1"/>
  <c r="X27" i="1"/>
  <c r="Q27" i="1"/>
  <c r="P27" i="1"/>
  <c r="O27" i="1"/>
  <c r="H27" i="1"/>
  <c r="AB26" i="1"/>
  <c r="AA26" i="1"/>
  <c r="Y26" i="1"/>
  <c r="X26" i="1"/>
  <c r="Q26" i="1"/>
  <c r="P26" i="1"/>
  <c r="O26" i="1"/>
  <c r="H26" i="1"/>
  <c r="AB25" i="1"/>
  <c r="AA25" i="1"/>
  <c r="Y25" i="1"/>
  <c r="X25" i="1"/>
  <c r="Q25" i="1"/>
  <c r="P25" i="1"/>
  <c r="O25" i="1"/>
  <c r="H25" i="1"/>
  <c r="AB24" i="1"/>
  <c r="AA24" i="1"/>
  <c r="Y24" i="1"/>
  <c r="X24" i="1"/>
  <c r="Q24" i="1"/>
  <c r="P24" i="1"/>
  <c r="O24" i="1"/>
  <c r="H24" i="1"/>
  <c r="AB23" i="1"/>
  <c r="AA23" i="1"/>
  <c r="Y23" i="1"/>
  <c r="X23" i="1"/>
  <c r="Q23" i="1"/>
  <c r="P23" i="1"/>
  <c r="O23" i="1"/>
  <c r="H23" i="1"/>
  <c r="AB22" i="1"/>
  <c r="AA22" i="1"/>
  <c r="Y22" i="1"/>
  <c r="X22" i="1"/>
  <c r="Q22" i="1"/>
  <c r="P22" i="1"/>
  <c r="O22" i="1"/>
  <c r="H22" i="1"/>
  <c r="AB21" i="1"/>
  <c r="AA21" i="1"/>
  <c r="Y21" i="1"/>
  <c r="X21" i="1"/>
  <c r="Q21" i="1"/>
  <c r="P21" i="1"/>
  <c r="O21" i="1"/>
  <c r="H21" i="1"/>
  <c r="AB20" i="1"/>
  <c r="AA20" i="1"/>
  <c r="Y20" i="1"/>
  <c r="X20" i="1"/>
  <c r="Q20" i="1"/>
  <c r="P20" i="1"/>
  <c r="O20" i="1"/>
  <c r="H20" i="1"/>
  <c r="AB19" i="1"/>
  <c r="AA19" i="1"/>
  <c r="Y19" i="1"/>
  <c r="X19" i="1"/>
  <c r="Q19" i="1"/>
  <c r="P19" i="1"/>
  <c r="O19" i="1"/>
  <c r="H19" i="1"/>
  <c r="AB18" i="1"/>
  <c r="AA18" i="1"/>
  <c r="Y18" i="1"/>
  <c r="X18" i="1"/>
  <c r="Q18" i="1"/>
  <c r="P18" i="1"/>
  <c r="O18" i="1"/>
  <c r="H18" i="1"/>
  <c r="AB17" i="1"/>
  <c r="AA17" i="1"/>
  <c r="Y17" i="1"/>
  <c r="X17" i="1"/>
  <c r="Q17" i="1"/>
  <c r="P17" i="1"/>
  <c r="O17" i="1"/>
  <c r="H17" i="1"/>
  <c r="AB16" i="1"/>
  <c r="AA16" i="1"/>
  <c r="Y16" i="1"/>
  <c r="X16" i="1"/>
  <c r="Q16" i="1"/>
  <c r="P16" i="1"/>
  <c r="O16" i="1"/>
  <c r="H16" i="1"/>
  <c r="Q15" i="1"/>
  <c r="P15" i="1"/>
  <c r="O15" i="1"/>
  <c r="H15" i="1"/>
  <c r="Q14" i="1"/>
  <c r="P14" i="1"/>
  <c r="O14" i="1"/>
  <c r="H14" i="1"/>
  <c r="AB13" i="1"/>
  <c r="AA13" i="1"/>
  <c r="Y13" i="1"/>
  <c r="X13" i="1"/>
  <c r="Q13" i="1"/>
  <c r="P13" i="1"/>
  <c r="O13" i="1"/>
  <c r="H13" i="1"/>
  <c r="AB12" i="1"/>
  <c r="AA12" i="1"/>
  <c r="Y12" i="1"/>
  <c r="X12" i="1"/>
  <c r="Q12" i="1"/>
  <c r="P12" i="1"/>
  <c r="O12" i="1"/>
  <c r="H12" i="1"/>
  <c r="AB11" i="1"/>
  <c r="AA11" i="1"/>
  <c r="Y11" i="1"/>
  <c r="X11" i="1"/>
  <c r="Q11" i="1"/>
  <c r="P11" i="1"/>
  <c r="O11" i="1"/>
  <c r="H11" i="1"/>
  <c r="AB10" i="1"/>
  <c r="AA10" i="1"/>
  <c r="Y10" i="1"/>
  <c r="X10" i="1"/>
  <c r="Q10" i="1"/>
  <c r="P10" i="1"/>
  <c r="O10" i="1"/>
  <c r="H10" i="1"/>
  <c r="AB9" i="1"/>
  <c r="AA9" i="1"/>
  <c r="Y9" i="1"/>
  <c r="X9" i="1"/>
  <c r="Q9" i="1"/>
  <c r="P9" i="1"/>
  <c r="O9" i="1"/>
  <c r="H9" i="1"/>
  <c r="AB8" i="1"/>
  <c r="AA8" i="1"/>
  <c r="Y8" i="1"/>
  <c r="X8" i="1"/>
  <c r="Q8" i="1"/>
  <c r="P8" i="1"/>
  <c r="O8" i="1"/>
  <c r="H8" i="1"/>
  <c r="AB7" i="1"/>
  <c r="AA7" i="1"/>
  <c r="Y7" i="1"/>
  <c r="X7" i="1"/>
  <c r="Q7" i="1"/>
  <c r="P7" i="1"/>
  <c r="O7" i="1"/>
  <c r="H7" i="1"/>
  <c r="AB6" i="1"/>
  <c r="AA6" i="1"/>
  <c r="Y6" i="1"/>
  <c r="X6" i="1"/>
  <c r="Q6" i="1"/>
  <c r="P6" i="1"/>
  <c r="O6" i="1"/>
  <c r="H6" i="1"/>
  <c r="AB5" i="1"/>
  <c r="AA5" i="1"/>
  <c r="Y5" i="1"/>
  <c r="X5" i="1"/>
  <c r="Q5" i="1"/>
  <c r="P5" i="1"/>
  <c r="O5" i="1"/>
  <c r="H5" i="1"/>
  <c r="AB4" i="1"/>
  <c r="AA4" i="1"/>
  <c r="Y4" i="1"/>
  <c r="X4" i="1"/>
  <c r="Q4" i="1"/>
  <c r="P4" i="1"/>
  <c r="O4" i="1"/>
  <c r="H4" i="1"/>
  <c r="AB3" i="1"/>
  <c r="AA3" i="1"/>
  <c r="Y3" i="1"/>
  <c r="X3" i="1"/>
  <c r="Q3" i="1"/>
  <c r="P3" i="1"/>
  <c r="O3" i="1"/>
  <c r="H3" i="1"/>
  <c r="AB2" i="1"/>
  <c r="AA2" i="1"/>
  <c r="Y2" i="1"/>
  <c r="X2" i="1"/>
  <c r="Q2" i="1"/>
  <c r="P2" i="1"/>
  <c r="O2" i="1"/>
  <c r="H2" i="1"/>
  <c r="Z35" i="1" l="1"/>
  <c r="AC47" i="1"/>
  <c r="Z48" i="1"/>
  <c r="AC49" i="1"/>
  <c r="Z50" i="1"/>
  <c r="Z43" i="1"/>
  <c r="AC44" i="1"/>
  <c r="Z45" i="1"/>
  <c r="AC46" i="1"/>
  <c r="Z32" i="1"/>
  <c r="Z34" i="1"/>
  <c r="Z51" i="1"/>
  <c r="AC28" i="1"/>
  <c r="Z29" i="1"/>
  <c r="AC30" i="1"/>
  <c r="AC39" i="1"/>
  <c r="Z42" i="1"/>
  <c r="AC33" i="1"/>
  <c r="AC52" i="1"/>
  <c r="AC36" i="1"/>
  <c r="Z37" i="1"/>
  <c r="AC38" i="1"/>
  <c r="Z53" i="1"/>
  <c r="Z28" i="1"/>
  <c r="AC29" i="1"/>
  <c r="Z30" i="1"/>
  <c r="Z31" i="1"/>
  <c r="AC32" i="1"/>
  <c r="Z33" i="1"/>
  <c r="AC34" i="1"/>
  <c r="AC35" i="1"/>
  <c r="Z36" i="1"/>
  <c r="AC37" i="1"/>
  <c r="Z38" i="1"/>
  <c r="Z39" i="1"/>
  <c r="AC42" i="1"/>
  <c r="AC43" i="1"/>
  <c r="Z44" i="1"/>
  <c r="AC45" i="1"/>
  <c r="Z46" i="1"/>
  <c r="Z47" i="1"/>
  <c r="AC48" i="1"/>
  <c r="Z49" i="1"/>
  <c r="AC50" i="1"/>
  <c r="AC51" i="1"/>
  <c r="Z52" i="1"/>
  <c r="AC53" i="1"/>
  <c r="AC31" i="1"/>
  <c r="AC17" i="1"/>
  <c r="Z6" i="1"/>
  <c r="Z16" i="1"/>
  <c r="AC2" i="1"/>
  <c r="Z23" i="1"/>
  <c r="AC24" i="1"/>
  <c r="Z25" i="1"/>
  <c r="Z7" i="1"/>
  <c r="AC8" i="1"/>
  <c r="Z9" i="1"/>
  <c r="AC18" i="1"/>
  <c r="Z22" i="1"/>
  <c r="Z2" i="1"/>
  <c r="AC4" i="1"/>
  <c r="AC10" i="1"/>
  <c r="Z18" i="1"/>
  <c r="Z19" i="1"/>
  <c r="AC20" i="1"/>
  <c r="Z21" i="1"/>
  <c r="AC26" i="1"/>
  <c r="AC27" i="1"/>
  <c r="AC6" i="1"/>
  <c r="AC7" i="1"/>
  <c r="Z8" i="1"/>
  <c r="AC9" i="1"/>
  <c r="AC16" i="1"/>
  <c r="Z17" i="1"/>
  <c r="AC22" i="1"/>
  <c r="AC23" i="1"/>
  <c r="Z24" i="1"/>
  <c r="AC25" i="1"/>
  <c r="Z3" i="1"/>
  <c r="Z5" i="1"/>
  <c r="AC11" i="1"/>
  <c r="Z12" i="1"/>
  <c r="AC13" i="1"/>
  <c r="AC3" i="1"/>
  <c r="Z4" i="1"/>
  <c r="AC5" i="1"/>
  <c r="Z10" i="1"/>
  <c r="Z11" i="1"/>
  <c r="AC12" i="1"/>
  <c r="Z13" i="1"/>
  <c r="AC19" i="1"/>
  <c r="Z20" i="1"/>
  <c r="AC21" i="1"/>
  <c r="Z26" i="1"/>
  <c r="Z27" i="1"/>
</calcChain>
</file>

<file path=xl/sharedStrings.xml><?xml version="1.0" encoding="utf-8"?>
<sst xmlns="http://schemas.openxmlformats.org/spreadsheetml/2006/main" count="131" uniqueCount="69">
  <si>
    <t>Year</t>
  </si>
  <si>
    <t>Month</t>
  </si>
  <si>
    <t>Overall Catchement Pop</t>
  </si>
  <si>
    <t>Feb</t>
  </si>
  <si>
    <t>Mar</t>
  </si>
  <si>
    <t>Apr</t>
  </si>
  <si>
    <t>May</t>
  </si>
  <si>
    <t>Jun</t>
  </si>
  <si>
    <t>Jul</t>
  </si>
  <si>
    <t>Aug</t>
  </si>
  <si>
    <t>Sept</t>
  </si>
  <si>
    <t>Oct</t>
  </si>
  <si>
    <t>Nov</t>
  </si>
  <si>
    <t>Dec</t>
  </si>
  <si>
    <t>Jan</t>
  </si>
  <si>
    <t>Sep</t>
  </si>
  <si>
    <t>March</t>
  </si>
  <si>
    <t>ALLOPDvisits</t>
  </si>
  <si>
    <t>OVer5OPDvists</t>
  </si>
  <si>
    <t>Under5OPDvists</t>
  </si>
  <si>
    <t>MOH 204AUnder5</t>
  </si>
  <si>
    <t>StudyArm</t>
  </si>
  <si>
    <t>StudyPeriod</t>
  </si>
  <si>
    <t>Total positive&lt;5</t>
  </si>
  <si>
    <t>Total tested&gt;5</t>
  </si>
  <si>
    <t>Total tested &lt;5</t>
  </si>
  <si>
    <t>Total positive &gt;5</t>
  </si>
  <si>
    <t>Overallsuspected cases</t>
  </si>
  <si>
    <t>Overalltested</t>
  </si>
  <si>
    <t>Overallpos</t>
  </si>
  <si>
    <t xml:space="preserve">Catchment pop&lt;5 </t>
  </si>
  <si>
    <t xml:space="preserve">Catchment pop&gt;5 </t>
  </si>
  <si>
    <t>Proportion&lt;5</t>
  </si>
  <si>
    <t>Proportion&gt;5</t>
  </si>
  <si>
    <t>Overallproportion</t>
  </si>
  <si>
    <t>TPR&lt;5</t>
  </si>
  <si>
    <t>TPR&gt;5</t>
  </si>
  <si>
    <t>OverallTPR</t>
  </si>
  <si>
    <t>Annual incidnceOverall</t>
  </si>
  <si>
    <t>AnnualIncidences&lt;5</t>
  </si>
  <si>
    <t>AnnualIncidences&gt;5</t>
  </si>
  <si>
    <t>timemonth</t>
  </si>
  <si>
    <t>Variable name</t>
  </si>
  <si>
    <t>Description</t>
  </si>
  <si>
    <t>Under five OPD visits</t>
  </si>
  <si>
    <t>Five and over OPD visits</t>
  </si>
  <si>
    <t>Overall (under 5 plus 5 and over) OPD visits</t>
  </si>
  <si>
    <t>Total number tested among under 5</t>
  </si>
  <si>
    <t>Total number who tested positive for malaria among under 5</t>
  </si>
  <si>
    <t xml:space="preserve">Total number tested among five and over </t>
  </si>
  <si>
    <t>Total number who tested positive for malaria among  5 and over</t>
  </si>
  <si>
    <t>Total number who were tested for malaria</t>
  </si>
  <si>
    <t>Total number who were positive for malaria</t>
  </si>
  <si>
    <t>Overall (under 5 plus 5 and over) catchment population</t>
  </si>
  <si>
    <t>Catchment population for under 5</t>
  </si>
  <si>
    <t>Catchment population for 5 and over</t>
  </si>
  <si>
    <t>Annual malaria incidences for all the population (overall pos cases divided by mid-year catchment pop per 1000 pop)</t>
  </si>
  <si>
    <t>Annual malaria incidences for under pop (under 5 pos cases divided by under 5 mid-year catchment pop per 1000 pop)</t>
  </si>
  <si>
    <t>Annual malaria incidences for those 5 and over</t>
  </si>
  <si>
    <t>Proportion of OPD visits as a result of suspected malaria cases (total tested divided by overall OPD visits)</t>
  </si>
  <si>
    <t>Propotion of OPD visits as a result of suspected malaria among  5 and over (total  5 and over tested divided by under OPD visits)</t>
  </si>
  <si>
    <t>Propotion of OPD visits as a result of suspected malaria among under 5 (totalunder 5 tested divided by under OPD visits)</t>
  </si>
  <si>
    <t>Testing positivity rate among under 5 (total under 5 pos divided by total under 5 tested)</t>
  </si>
  <si>
    <t>Testing positivity rate among 5 and over</t>
  </si>
  <si>
    <t>Testing positivity rate overally</t>
  </si>
  <si>
    <t>Suspected malaria cases among under 5</t>
  </si>
  <si>
    <t>MOH 204AOver5</t>
  </si>
  <si>
    <t>Suspected malaria cases among 5 and over</t>
  </si>
  <si>
    <t>Overall total of suspected malaria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wrapText="1"/>
    </xf>
    <xf numFmtId="164" fontId="1" fillId="0" borderId="0" xfId="0" applyNumberFormat="1" applyFont="1" applyBorder="1" applyAlignment="1"/>
    <xf numFmtId="164" fontId="1" fillId="0" borderId="0" xfId="0" applyNumberFormat="1" applyFont="1" applyBorder="1"/>
    <xf numFmtId="0" fontId="1" fillId="0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164" fontId="1" fillId="2" borderId="0" xfId="0" applyNumberFormat="1" applyFont="1" applyFill="1" applyBorder="1"/>
    <xf numFmtId="164" fontId="1" fillId="2" borderId="0" xfId="0" applyNumberFormat="1" applyFont="1" applyFill="1" applyBorder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/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0" fillId="3" borderId="0" xfId="0" applyFill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3"/>
  <sheetViews>
    <sheetView tabSelected="1" zoomScale="65" zoomScaleNormal="65" workbookViewId="0">
      <pane ySplit="1" topLeftCell="A2" activePane="bottomLeft" state="frozen"/>
      <selection pane="bottomLeft" activeCell="J1" sqref="J1"/>
    </sheetView>
  </sheetViews>
  <sheetFormatPr defaultColWidth="9.1796875" defaultRowHeight="13" x14ac:dyDescent="0.3"/>
  <cols>
    <col min="1" max="1" width="7" style="2" customWidth="1"/>
    <col min="2" max="4" width="9.1796875" style="2"/>
    <col min="5" max="5" width="10.453125" style="2" bestFit="1" customWidth="1"/>
    <col min="6" max="6" width="14" style="2" bestFit="1" customWidth="1"/>
    <col min="7" max="7" width="13.1796875" style="2" bestFit="1" customWidth="1"/>
    <col min="8" max="8" width="11.1796875" style="2" bestFit="1" customWidth="1"/>
    <col min="9" max="10" width="15.26953125" style="2" bestFit="1" customWidth="1"/>
    <col min="11" max="11" width="12.453125" style="2" bestFit="1" customWidth="1"/>
    <col min="12" max="12" width="13.7265625" style="2" bestFit="1" customWidth="1"/>
    <col min="13" max="13" width="12" style="2" bestFit="1" customWidth="1"/>
    <col min="14" max="14" width="14.1796875" style="2" bestFit="1" customWidth="1"/>
    <col min="15" max="15" width="19.81640625" style="2" customWidth="1"/>
    <col min="16" max="16" width="11.26953125" style="2" bestFit="1" customWidth="1"/>
    <col min="17" max="17" width="10.453125" style="2" customWidth="1"/>
    <col min="18" max="18" width="13.81640625" style="2" customWidth="1"/>
    <col min="19" max="19" width="12" style="2" customWidth="1"/>
    <col min="20" max="20" width="14.54296875" style="2" customWidth="1"/>
    <col min="21" max="21" width="17.81640625" style="6" customWidth="1"/>
    <col min="22" max="22" width="13.1796875" style="6" customWidth="1"/>
    <col min="23" max="23" width="15.453125" style="6" bestFit="1" customWidth="1"/>
    <col min="24" max="25" width="13.26953125" style="6" bestFit="1" customWidth="1"/>
    <col min="26" max="26" width="10.81640625" style="6" bestFit="1" customWidth="1"/>
    <col min="27" max="29" width="9.1796875" style="6"/>
    <col min="30" max="16384" width="9.1796875" style="2"/>
  </cols>
  <sheetData>
    <row r="1" spans="1:29" s="1" customFormat="1" ht="15.75" customHeight="1" x14ac:dyDescent="0.3">
      <c r="A1" s="1" t="s">
        <v>0</v>
      </c>
      <c r="B1" s="1" t="s">
        <v>1</v>
      </c>
      <c r="C1" s="1" t="s">
        <v>41</v>
      </c>
      <c r="D1" s="1" t="s">
        <v>21</v>
      </c>
      <c r="E1" s="1" t="s">
        <v>22</v>
      </c>
      <c r="F1" s="1" t="s">
        <v>19</v>
      </c>
      <c r="G1" s="3" t="s">
        <v>18</v>
      </c>
      <c r="H1" s="3" t="s">
        <v>17</v>
      </c>
      <c r="I1" s="1" t="s">
        <v>20</v>
      </c>
      <c r="J1" s="1" t="s">
        <v>66</v>
      </c>
      <c r="K1" s="1" t="s">
        <v>25</v>
      </c>
      <c r="L1" s="1" t="s">
        <v>23</v>
      </c>
      <c r="M1" s="1" t="s">
        <v>24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2</v>
      </c>
      <c r="S1" s="1" t="s">
        <v>30</v>
      </c>
      <c r="T1" s="1" t="s">
        <v>31</v>
      </c>
      <c r="U1" s="5" t="s">
        <v>38</v>
      </c>
      <c r="V1" s="5" t="s">
        <v>39</v>
      </c>
      <c r="W1" s="5" t="s">
        <v>40</v>
      </c>
      <c r="X1" s="5" t="s">
        <v>32</v>
      </c>
      <c r="Y1" s="5" t="s">
        <v>33</v>
      </c>
      <c r="Z1" s="5" t="s">
        <v>34</v>
      </c>
      <c r="AA1" s="5" t="s">
        <v>35</v>
      </c>
      <c r="AB1" s="5" t="s">
        <v>36</v>
      </c>
      <c r="AC1" s="5" t="s">
        <v>37</v>
      </c>
    </row>
    <row r="2" spans="1:29" x14ac:dyDescent="0.3">
      <c r="A2" s="2">
        <v>2016</v>
      </c>
      <c r="B2" s="2" t="s">
        <v>3</v>
      </c>
      <c r="C2" s="2">
        <v>201602</v>
      </c>
      <c r="D2" s="2">
        <v>1</v>
      </c>
      <c r="E2" s="2">
        <v>0</v>
      </c>
      <c r="F2" s="3">
        <v>390</v>
      </c>
      <c r="G2" s="3">
        <v>1386</v>
      </c>
      <c r="H2" s="3">
        <f>F2+G2</f>
        <v>1776</v>
      </c>
      <c r="I2" s="2">
        <v>152</v>
      </c>
      <c r="J2" s="3">
        <v>480</v>
      </c>
      <c r="K2" s="3">
        <v>610</v>
      </c>
      <c r="L2" s="3">
        <v>152</v>
      </c>
      <c r="M2" s="3">
        <v>825</v>
      </c>
      <c r="N2" s="3">
        <v>510</v>
      </c>
      <c r="O2" s="3">
        <f t="shared" ref="O2:O28" si="0">I2+J2</f>
        <v>632</v>
      </c>
      <c r="P2" s="3">
        <f t="shared" ref="P2:P27" si="1">K2+M2</f>
        <v>1435</v>
      </c>
      <c r="Q2" s="2">
        <f t="shared" ref="Q2:Q27" si="2">L2+N2</f>
        <v>662</v>
      </c>
      <c r="R2" s="2">
        <v>10691</v>
      </c>
      <c r="S2" s="2">
        <v>2074</v>
      </c>
      <c r="T2" s="2">
        <v>8617</v>
      </c>
      <c r="U2" s="6">
        <v>359.83537554952767</v>
      </c>
      <c r="V2" s="4">
        <v>551.59112825458055</v>
      </c>
      <c r="W2" s="6">
        <v>313.68225600557037</v>
      </c>
      <c r="X2" s="6">
        <f t="shared" ref="X2:X13" si="3">I2/F2*100</f>
        <v>38.974358974358978</v>
      </c>
      <c r="Y2" s="6">
        <f t="shared" ref="Y2:Y13" si="4">J2/G2*100</f>
        <v>34.632034632034632</v>
      </c>
      <c r="Z2" s="6">
        <f t="shared" ref="Z2:Z13" si="5">O2/H2*100</f>
        <v>35.585585585585584</v>
      </c>
      <c r="AA2" s="6">
        <f t="shared" ref="AA2:AA13" si="6">L2/K2*100</f>
        <v>24.918032786885249</v>
      </c>
      <c r="AB2" s="6">
        <f t="shared" ref="AB2:AB13" si="7">N2/M2*100</f>
        <v>61.818181818181813</v>
      </c>
      <c r="AC2" s="6">
        <f>Q2/P2*100</f>
        <v>46.132404181184668</v>
      </c>
    </row>
    <row r="3" spans="1:29" x14ac:dyDescent="0.3">
      <c r="A3" s="2">
        <v>2016</v>
      </c>
      <c r="B3" s="2" t="s">
        <v>4</v>
      </c>
      <c r="C3" s="2">
        <f>C2+1</f>
        <v>201603</v>
      </c>
      <c r="D3" s="2">
        <v>1</v>
      </c>
      <c r="E3" s="2">
        <v>0</v>
      </c>
      <c r="F3" s="3">
        <v>349</v>
      </c>
      <c r="G3" s="3">
        <v>1203</v>
      </c>
      <c r="H3" s="3">
        <f t="shared" ref="H3:H27" si="8">F3+G3</f>
        <v>1552</v>
      </c>
      <c r="I3" s="2">
        <v>166</v>
      </c>
      <c r="J3" s="3">
        <v>476</v>
      </c>
      <c r="K3" s="3">
        <v>591</v>
      </c>
      <c r="L3" s="3">
        <v>166</v>
      </c>
      <c r="M3" s="3">
        <v>703</v>
      </c>
      <c r="N3" s="3">
        <v>409</v>
      </c>
      <c r="O3" s="3">
        <f t="shared" si="0"/>
        <v>642</v>
      </c>
      <c r="P3" s="3">
        <f t="shared" si="1"/>
        <v>1294</v>
      </c>
      <c r="Q3" s="2">
        <f t="shared" si="2"/>
        <v>575</v>
      </c>
      <c r="R3" s="2">
        <v>10691</v>
      </c>
      <c r="S3" s="2">
        <v>2074</v>
      </c>
      <c r="T3" s="2">
        <v>8617</v>
      </c>
      <c r="U3" s="6">
        <v>359.83537554952767</v>
      </c>
      <c r="V3" s="4">
        <v>551.59112825458055</v>
      </c>
      <c r="W3" s="6">
        <v>313.68225600557037</v>
      </c>
      <c r="X3" s="6">
        <f t="shared" si="3"/>
        <v>47.564469914040117</v>
      </c>
      <c r="Y3" s="6">
        <f t="shared" si="4"/>
        <v>39.567747298420613</v>
      </c>
      <c r="Z3" s="6">
        <f t="shared" si="5"/>
        <v>41.365979381443296</v>
      </c>
      <c r="AA3" s="6">
        <f t="shared" si="6"/>
        <v>28.087986463620979</v>
      </c>
      <c r="AB3" s="6">
        <f t="shared" si="7"/>
        <v>58.179231863442396</v>
      </c>
      <c r="AC3" s="6">
        <f t="shared" ref="AC3:AC27" si="9">Q3/P3*100</f>
        <v>44.435857805255026</v>
      </c>
    </row>
    <row r="4" spans="1:29" x14ac:dyDescent="0.3">
      <c r="A4" s="2">
        <v>2016</v>
      </c>
      <c r="B4" s="2" t="s">
        <v>5</v>
      </c>
      <c r="C4" s="2">
        <f t="shared" ref="C4:C12" si="10">C3+1</f>
        <v>201604</v>
      </c>
      <c r="D4" s="2">
        <v>1</v>
      </c>
      <c r="E4" s="2">
        <v>0</v>
      </c>
      <c r="F4" s="3">
        <v>218</v>
      </c>
      <c r="G4" s="3">
        <v>741</v>
      </c>
      <c r="H4" s="3">
        <f t="shared" si="8"/>
        <v>959</v>
      </c>
      <c r="I4" s="2">
        <v>84</v>
      </c>
      <c r="J4" s="3">
        <v>227</v>
      </c>
      <c r="K4" s="3">
        <v>310</v>
      </c>
      <c r="L4" s="3">
        <v>104</v>
      </c>
      <c r="M4" s="3">
        <v>551</v>
      </c>
      <c r="N4" s="3">
        <v>252</v>
      </c>
      <c r="O4" s="3">
        <f t="shared" si="0"/>
        <v>311</v>
      </c>
      <c r="P4" s="3">
        <f t="shared" si="1"/>
        <v>861</v>
      </c>
      <c r="Q4" s="2">
        <f t="shared" si="2"/>
        <v>356</v>
      </c>
      <c r="R4" s="2">
        <v>10691</v>
      </c>
      <c r="S4" s="2">
        <v>2074</v>
      </c>
      <c r="T4" s="2">
        <v>8617</v>
      </c>
      <c r="U4" s="6">
        <v>359.83537554952767</v>
      </c>
      <c r="V4" s="4">
        <v>551.59112825458055</v>
      </c>
      <c r="W4" s="6">
        <v>313.68225600557037</v>
      </c>
      <c r="X4" s="6">
        <f t="shared" si="3"/>
        <v>38.532110091743121</v>
      </c>
      <c r="Y4" s="6">
        <f t="shared" si="4"/>
        <v>30.634278002699055</v>
      </c>
      <c r="Z4" s="6">
        <f t="shared" si="5"/>
        <v>32.429614181439</v>
      </c>
      <c r="AA4" s="6">
        <f t="shared" si="6"/>
        <v>33.548387096774199</v>
      </c>
      <c r="AB4" s="6">
        <f t="shared" si="7"/>
        <v>45.735027223230489</v>
      </c>
      <c r="AC4" s="6">
        <f t="shared" si="9"/>
        <v>41.347270615563296</v>
      </c>
    </row>
    <row r="5" spans="1:29" x14ac:dyDescent="0.3">
      <c r="A5" s="2">
        <v>2016</v>
      </c>
      <c r="B5" s="2" t="s">
        <v>6</v>
      </c>
      <c r="C5" s="2">
        <f t="shared" si="10"/>
        <v>201605</v>
      </c>
      <c r="D5" s="2">
        <v>1</v>
      </c>
      <c r="E5" s="2">
        <v>0</v>
      </c>
      <c r="F5" s="3">
        <v>223</v>
      </c>
      <c r="G5" s="3">
        <v>1231</v>
      </c>
      <c r="H5" s="3">
        <f t="shared" si="8"/>
        <v>1454</v>
      </c>
      <c r="I5" s="2">
        <v>87</v>
      </c>
      <c r="J5" s="3">
        <v>315</v>
      </c>
      <c r="K5" s="3">
        <v>644</v>
      </c>
      <c r="L5" s="3">
        <v>82</v>
      </c>
      <c r="M5" s="3">
        <v>322</v>
      </c>
      <c r="N5" s="3">
        <v>153</v>
      </c>
      <c r="O5" s="3">
        <f t="shared" si="0"/>
        <v>402</v>
      </c>
      <c r="P5" s="3">
        <f t="shared" si="1"/>
        <v>966</v>
      </c>
      <c r="Q5" s="2">
        <f t="shared" si="2"/>
        <v>235</v>
      </c>
      <c r="R5" s="2">
        <v>10691</v>
      </c>
      <c r="S5" s="2">
        <v>2074</v>
      </c>
      <c r="T5" s="2">
        <v>8617</v>
      </c>
      <c r="U5" s="6">
        <v>359.83537554952767</v>
      </c>
      <c r="V5" s="4">
        <v>551.59112825458055</v>
      </c>
      <c r="W5" s="6">
        <v>313.68225600557037</v>
      </c>
      <c r="X5" s="6">
        <f t="shared" si="3"/>
        <v>39.013452914798208</v>
      </c>
      <c r="Y5" s="6">
        <f t="shared" si="4"/>
        <v>25.588952071486599</v>
      </c>
      <c r="Z5" s="6">
        <f t="shared" si="5"/>
        <v>27.64786795048143</v>
      </c>
      <c r="AA5" s="6">
        <f t="shared" si="6"/>
        <v>12.732919254658384</v>
      </c>
      <c r="AB5" s="6">
        <f t="shared" si="7"/>
        <v>47.515527950310563</v>
      </c>
      <c r="AC5" s="6">
        <f t="shared" si="9"/>
        <v>24.32712215320911</v>
      </c>
    </row>
    <row r="6" spans="1:29" x14ac:dyDescent="0.3">
      <c r="A6" s="2">
        <v>2016</v>
      </c>
      <c r="B6" s="2" t="s">
        <v>7</v>
      </c>
      <c r="C6" s="2">
        <f t="shared" si="10"/>
        <v>201606</v>
      </c>
      <c r="D6" s="2">
        <v>1</v>
      </c>
      <c r="E6" s="2">
        <v>0</v>
      </c>
      <c r="F6" s="3">
        <v>245</v>
      </c>
      <c r="G6" s="3">
        <v>931</v>
      </c>
      <c r="H6" s="3">
        <f t="shared" si="8"/>
        <v>1176</v>
      </c>
      <c r="I6" s="2">
        <v>114</v>
      </c>
      <c r="J6" s="7">
        <v>337</v>
      </c>
      <c r="K6" s="3">
        <v>546</v>
      </c>
      <c r="L6" s="3">
        <v>142</v>
      </c>
      <c r="M6" s="3">
        <v>632</v>
      </c>
      <c r="N6" s="3">
        <v>337</v>
      </c>
      <c r="O6" s="3">
        <f t="shared" si="0"/>
        <v>451</v>
      </c>
      <c r="P6" s="3">
        <f t="shared" si="1"/>
        <v>1178</v>
      </c>
      <c r="Q6" s="2">
        <f t="shared" si="2"/>
        <v>479</v>
      </c>
      <c r="R6" s="2">
        <v>10691</v>
      </c>
      <c r="S6" s="2">
        <v>2074</v>
      </c>
      <c r="T6" s="2">
        <v>8617</v>
      </c>
      <c r="U6" s="6">
        <v>359.83537554952767</v>
      </c>
      <c r="V6" s="4">
        <v>551.59112825458055</v>
      </c>
      <c r="W6" s="6">
        <v>313.68225600557037</v>
      </c>
      <c r="X6" s="6">
        <f t="shared" si="3"/>
        <v>46.530612244897959</v>
      </c>
      <c r="Y6" s="6">
        <f t="shared" si="4"/>
        <v>36.197636949516649</v>
      </c>
      <c r="Z6" s="6">
        <f t="shared" si="5"/>
        <v>38.35034013605442</v>
      </c>
      <c r="AA6" s="6">
        <f t="shared" si="6"/>
        <v>26.007326007326011</v>
      </c>
      <c r="AB6" s="6">
        <f t="shared" si="7"/>
        <v>53.322784810126578</v>
      </c>
      <c r="AC6" s="6">
        <f t="shared" si="9"/>
        <v>40.66213921901528</v>
      </c>
    </row>
    <row r="7" spans="1:29" x14ac:dyDescent="0.3">
      <c r="A7" s="2">
        <v>2016</v>
      </c>
      <c r="B7" s="2" t="s">
        <v>8</v>
      </c>
      <c r="C7" s="2">
        <f t="shared" si="10"/>
        <v>201607</v>
      </c>
      <c r="D7" s="2">
        <v>1</v>
      </c>
      <c r="E7" s="2">
        <v>0</v>
      </c>
      <c r="F7" s="3">
        <v>285</v>
      </c>
      <c r="G7" s="3">
        <v>821</v>
      </c>
      <c r="H7" s="3">
        <f t="shared" si="8"/>
        <v>1106</v>
      </c>
      <c r="I7" s="2">
        <v>99</v>
      </c>
      <c r="J7" s="3">
        <v>331</v>
      </c>
      <c r="K7" s="3">
        <v>386</v>
      </c>
      <c r="L7" s="3">
        <v>136</v>
      </c>
      <c r="M7" s="3">
        <v>815</v>
      </c>
      <c r="N7" s="3">
        <v>338</v>
      </c>
      <c r="O7" s="3">
        <f t="shared" si="0"/>
        <v>430</v>
      </c>
      <c r="P7" s="3">
        <f t="shared" si="1"/>
        <v>1201</v>
      </c>
      <c r="Q7" s="2">
        <f t="shared" si="2"/>
        <v>474</v>
      </c>
      <c r="R7" s="2">
        <v>10691</v>
      </c>
      <c r="S7" s="2">
        <v>2074</v>
      </c>
      <c r="T7" s="2">
        <v>8617</v>
      </c>
      <c r="U7" s="6">
        <v>359.83537554952767</v>
      </c>
      <c r="V7" s="4">
        <v>551.59112825458055</v>
      </c>
      <c r="W7" s="6">
        <v>313.68225600557037</v>
      </c>
      <c r="X7" s="6">
        <f t="shared" si="3"/>
        <v>34.736842105263158</v>
      </c>
      <c r="Y7" s="6">
        <f t="shared" si="4"/>
        <v>40.316686967113277</v>
      </c>
      <c r="Z7" s="6">
        <f t="shared" si="5"/>
        <v>38.878842676311031</v>
      </c>
      <c r="AA7" s="6">
        <f t="shared" si="6"/>
        <v>35.233160621761655</v>
      </c>
      <c r="AB7" s="6">
        <f t="shared" si="7"/>
        <v>41.472392638036808</v>
      </c>
      <c r="AC7" s="6">
        <f t="shared" si="9"/>
        <v>39.467110741049126</v>
      </c>
    </row>
    <row r="8" spans="1:29" x14ac:dyDescent="0.3">
      <c r="A8" s="2">
        <v>2016</v>
      </c>
      <c r="B8" s="2" t="s">
        <v>9</v>
      </c>
      <c r="C8" s="2">
        <f t="shared" si="10"/>
        <v>201608</v>
      </c>
      <c r="D8" s="2">
        <v>1</v>
      </c>
      <c r="E8" s="2">
        <v>0</v>
      </c>
      <c r="F8" s="3">
        <v>250</v>
      </c>
      <c r="G8" s="3">
        <v>687</v>
      </c>
      <c r="H8" s="3">
        <f t="shared" si="8"/>
        <v>937</v>
      </c>
      <c r="I8" s="2">
        <v>63</v>
      </c>
      <c r="J8" s="3">
        <v>190</v>
      </c>
      <c r="K8" s="3">
        <v>345</v>
      </c>
      <c r="L8" s="3">
        <v>63</v>
      </c>
      <c r="M8" s="3">
        <v>456</v>
      </c>
      <c r="N8" s="3">
        <v>233</v>
      </c>
      <c r="O8" s="3">
        <f t="shared" si="0"/>
        <v>253</v>
      </c>
      <c r="P8" s="3">
        <f t="shared" si="1"/>
        <v>801</v>
      </c>
      <c r="Q8" s="2">
        <f t="shared" si="2"/>
        <v>296</v>
      </c>
      <c r="R8" s="2">
        <v>10691</v>
      </c>
      <c r="S8" s="2">
        <v>2074</v>
      </c>
      <c r="T8" s="2">
        <v>8617</v>
      </c>
      <c r="U8" s="6">
        <v>359.83537554952767</v>
      </c>
      <c r="V8" s="4">
        <v>551.59112825458055</v>
      </c>
      <c r="W8" s="6">
        <v>313.68225600557037</v>
      </c>
      <c r="X8" s="6">
        <f t="shared" si="3"/>
        <v>25.2</v>
      </c>
      <c r="Y8" s="6">
        <f t="shared" si="4"/>
        <v>27.656477438136829</v>
      </c>
      <c r="Z8" s="6">
        <f t="shared" si="5"/>
        <v>27.001067235859129</v>
      </c>
      <c r="AA8" s="6">
        <f t="shared" si="6"/>
        <v>18.260869565217391</v>
      </c>
      <c r="AB8" s="6">
        <f t="shared" si="7"/>
        <v>51.096491228070171</v>
      </c>
      <c r="AC8" s="6">
        <f t="shared" si="9"/>
        <v>36.953807740324592</v>
      </c>
    </row>
    <row r="9" spans="1:29" x14ac:dyDescent="0.3">
      <c r="A9" s="2">
        <v>2016</v>
      </c>
      <c r="B9" s="2" t="s">
        <v>10</v>
      </c>
      <c r="C9" s="2">
        <f t="shared" si="10"/>
        <v>201609</v>
      </c>
      <c r="D9" s="2">
        <v>1</v>
      </c>
      <c r="E9" s="2">
        <v>0</v>
      </c>
      <c r="F9" s="3">
        <v>250</v>
      </c>
      <c r="G9" s="3">
        <v>762</v>
      </c>
      <c r="H9" s="3">
        <f t="shared" si="8"/>
        <v>1012</v>
      </c>
      <c r="I9" s="2">
        <v>139</v>
      </c>
      <c r="J9" s="3">
        <v>248</v>
      </c>
      <c r="K9" s="3">
        <v>250</v>
      </c>
      <c r="L9" s="3">
        <v>139</v>
      </c>
      <c r="M9" s="3">
        <v>500</v>
      </c>
      <c r="N9" s="3">
        <v>248</v>
      </c>
      <c r="O9" s="3">
        <f t="shared" si="0"/>
        <v>387</v>
      </c>
      <c r="P9" s="3">
        <f t="shared" si="1"/>
        <v>750</v>
      </c>
      <c r="Q9" s="2">
        <f t="shared" si="2"/>
        <v>387</v>
      </c>
      <c r="R9" s="2">
        <v>10691</v>
      </c>
      <c r="S9" s="2">
        <v>2074</v>
      </c>
      <c r="T9" s="2">
        <v>8617</v>
      </c>
      <c r="U9" s="6">
        <v>359.83537554952767</v>
      </c>
      <c r="V9" s="4">
        <v>551.59112825458055</v>
      </c>
      <c r="W9" s="6">
        <v>313.68225600557037</v>
      </c>
      <c r="X9" s="6">
        <f t="shared" si="3"/>
        <v>55.600000000000009</v>
      </c>
      <c r="Y9" s="6">
        <f t="shared" si="4"/>
        <v>32.54593175853018</v>
      </c>
      <c r="Z9" s="6">
        <f t="shared" si="5"/>
        <v>38.241106719367593</v>
      </c>
      <c r="AA9" s="6">
        <f t="shared" si="6"/>
        <v>55.600000000000009</v>
      </c>
      <c r="AB9" s="6">
        <f t="shared" si="7"/>
        <v>49.6</v>
      </c>
      <c r="AC9" s="6">
        <f t="shared" si="9"/>
        <v>51.6</v>
      </c>
    </row>
    <row r="10" spans="1:29" x14ac:dyDescent="0.3">
      <c r="A10" s="2">
        <v>2016</v>
      </c>
      <c r="B10" s="2" t="s">
        <v>11</v>
      </c>
      <c r="C10" s="2">
        <f t="shared" si="10"/>
        <v>201610</v>
      </c>
      <c r="D10" s="2">
        <v>1</v>
      </c>
      <c r="E10" s="2">
        <v>0</v>
      </c>
      <c r="F10" s="3">
        <v>153</v>
      </c>
      <c r="G10" s="3">
        <v>558</v>
      </c>
      <c r="H10" s="3">
        <f t="shared" si="8"/>
        <v>711</v>
      </c>
      <c r="I10" s="2">
        <v>18</v>
      </c>
      <c r="J10" s="3">
        <v>70</v>
      </c>
      <c r="K10" s="3">
        <v>135</v>
      </c>
      <c r="L10" s="3">
        <v>35</v>
      </c>
      <c r="M10" s="3">
        <v>316</v>
      </c>
      <c r="N10" s="3">
        <v>80</v>
      </c>
      <c r="O10" s="3">
        <f t="shared" si="0"/>
        <v>88</v>
      </c>
      <c r="P10" s="3">
        <f t="shared" si="1"/>
        <v>451</v>
      </c>
      <c r="Q10" s="2">
        <f t="shared" si="2"/>
        <v>115</v>
      </c>
      <c r="R10" s="2">
        <v>10691</v>
      </c>
      <c r="S10" s="2">
        <v>2074</v>
      </c>
      <c r="T10" s="2">
        <v>8617</v>
      </c>
      <c r="U10" s="6">
        <v>359.83537554952767</v>
      </c>
      <c r="V10" s="4">
        <v>551.59112825458055</v>
      </c>
      <c r="W10" s="6">
        <v>313.68225600557037</v>
      </c>
      <c r="X10" s="6">
        <f t="shared" si="3"/>
        <v>11.76470588235294</v>
      </c>
      <c r="Y10" s="6">
        <f t="shared" si="4"/>
        <v>12.544802867383511</v>
      </c>
      <c r="Z10" s="6">
        <f t="shared" si="5"/>
        <v>12.376933895921239</v>
      </c>
      <c r="AA10" s="6">
        <f t="shared" si="6"/>
        <v>25.925925925925924</v>
      </c>
      <c r="AB10" s="6">
        <f t="shared" si="7"/>
        <v>25.316455696202532</v>
      </c>
      <c r="AC10" s="6">
        <f t="shared" si="9"/>
        <v>25.49889135254989</v>
      </c>
    </row>
    <row r="11" spans="1:29" x14ac:dyDescent="0.3">
      <c r="A11" s="2">
        <v>2016</v>
      </c>
      <c r="B11" s="2" t="s">
        <v>12</v>
      </c>
      <c r="C11" s="2">
        <f t="shared" si="10"/>
        <v>201611</v>
      </c>
      <c r="D11" s="2">
        <v>1</v>
      </c>
      <c r="E11" s="2">
        <v>0</v>
      </c>
      <c r="F11" s="3">
        <v>124</v>
      </c>
      <c r="G11" s="3">
        <v>469</v>
      </c>
      <c r="H11" s="3">
        <f t="shared" si="8"/>
        <v>593</v>
      </c>
      <c r="I11" s="2">
        <v>27</v>
      </c>
      <c r="J11" s="3">
        <v>66</v>
      </c>
      <c r="K11" s="3">
        <v>110</v>
      </c>
      <c r="L11" s="3">
        <v>30</v>
      </c>
      <c r="M11" s="3">
        <v>261</v>
      </c>
      <c r="N11" s="3">
        <v>54</v>
      </c>
      <c r="O11" s="3">
        <f t="shared" si="0"/>
        <v>93</v>
      </c>
      <c r="P11" s="3">
        <f t="shared" si="1"/>
        <v>371</v>
      </c>
      <c r="Q11" s="2">
        <f t="shared" si="2"/>
        <v>84</v>
      </c>
      <c r="R11" s="2">
        <v>10691</v>
      </c>
      <c r="S11" s="2">
        <v>2074</v>
      </c>
      <c r="T11" s="2">
        <v>8617</v>
      </c>
      <c r="U11" s="6">
        <v>359.83537554952767</v>
      </c>
      <c r="V11" s="4">
        <v>551.59112825458055</v>
      </c>
      <c r="W11" s="6">
        <v>313.68225600557037</v>
      </c>
      <c r="X11" s="6">
        <f t="shared" si="3"/>
        <v>21.774193548387096</v>
      </c>
      <c r="Y11" s="6">
        <f t="shared" si="4"/>
        <v>14.072494669509595</v>
      </c>
      <c r="Z11" s="6">
        <f t="shared" si="5"/>
        <v>15.682967959527824</v>
      </c>
      <c r="AA11" s="6">
        <f t="shared" si="6"/>
        <v>27.27272727272727</v>
      </c>
      <c r="AB11" s="6">
        <f t="shared" si="7"/>
        <v>20.689655172413794</v>
      </c>
      <c r="AC11" s="6">
        <f t="shared" si="9"/>
        <v>22.641509433962266</v>
      </c>
    </row>
    <row r="12" spans="1:29" x14ac:dyDescent="0.3">
      <c r="A12" s="2">
        <v>2016</v>
      </c>
      <c r="B12" s="2" t="s">
        <v>13</v>
      </c>
      <c r="C12" s="2">
        <f t="shared" si="10"/>
        <v>201612</v>
      </c>
      <c r="D12" s="2">
        <v>1</v>
      </c>
      <c r="E12" s="2">
        <v>0</v>
      </c>
      <c r="F12" s="3">
        <v>86</v>
      </c>
      <c r="G12" s="3">
        <v>220</v>
      </c>
      <c r="H12" s="3">
        <f t="shared" si="8"/>
        <v>306</v>
      </c>
      <c r="I12" s="2">
        <v>34</v>
      </c>
      <c r="J12" s="3">
        <v>36</v>
      </c>
      <c r="K12" s="3">
        <v>45</v>
      </c>
      <c r="L12" s="3">
        <v>15</v>
      </c>
      <c r="M12" s="3">
        <v>60</v>
      </c>
      <c r="N12" s="3">
        <v>15</v>
      </c>
      <c r="O12" s="3">
        <f t="shared" si="0"/>
        <v>70</v>
      </c>
      <c r="P12" s="3">
        <f t="shared" si="1"/>
        <v>105</v>
      </c>
      <c r="Q12" s="2">
        <f t="shared" si="2"/>
        <v>30</v>
      </c>
      <c r="R12" s="2">
        <v>10691</v>
      </c>
      <c r="S12" s="2">
        <v>2074</v>
      </c>
      <c r="T12" s="2">
        <v>8617</v>
      </c>
      <c r="U12" s="6">
        <v>359.83537554952767</v>
      </c>
      <c r="V12" s="4">
        <v>551.59112825458055</v>
      </c>
      <c r="W12" s="6">
        <v>313.68225600557037</v>
      </c>
      <c r="X12" s="6">
        <f t="shared" si="3"/>
        <v>39.534883720930232</v>
      </c>
      <c r="Y12" s="6">
        <f t="shared" si="4"/>
        <v>16.363636363636363</v>
      </c>
      <c r="Z12" s="6">
        <f t="shared" si="5"/>
        <v>22.875816993464053</v>
      </c>
      <c r="AA12" s="6">
        <f t="shared" si="6"/>
        <v>33.333333333333329</v>
      </c>
      <c r="AB12" s="6">
        <f t="shared" si="7"/>
        <v>25</v>
      </c>
      <c r="AC12" s="6">
        <f t="shared" si="9"/>
        <v>28.571428571428569</v>
      </c>
    </row>
    <row r="13" spans="1:29" x14ac:dyDescent="0.3">
      <c r="A13" s="2">
        <v>2017</v>
      </c>
      <c r="B13" s="2" t="s">
        <v>14</v>
      </c>
      <c r="C13" s="2">
        <v>201701</v>
      </c>
      <c r="D13" s="2">
        <v>1</v>
      </c>
      <c r="E13" s="2">
        <v>0</v>
      </c>
      <c r="F13" s="3">
        <v>168</v>
      </c>
      <c r="G13" s="3">
        <v>710</v>
      </c>
      <c r="H13" s="3">
        <f t="shared" si="8"/>
        <v>878</v>
      </c>
      <c r="I13" s="2">
        <v>43</v>
      </c>
      <c r="J13" s="3">
        <v>164</v>
      </c>
      <c r="K13" s="3">
        <v>248</v>
      </c>
      <c r="L13" s="3">
        <v>80</v>
      </c>
      <c r="M13" s="3">
        <v>320</v>
      </c>
      <c r="N13" s="3">
        <v>74</v>
      </c>
      <c r="O13" s="3">
        <f t="shared" si="0"/>
        <v>207</v>
      </c>
      <c r="P13" s="3">
        <f t="shared" si="1"/>
        <v>568</v>
      </c>
      <c r="Q13" s="2">
        <f t="shared" si="2"/>
        <v>154</v>
      </c>
      <c r="R13" s="2">
        <v>11360</v>
      </c>
      <c r="S13" s="2">
        <v>2204</v>
      </c>
      <c r="T13" s="2">
        <v>9156</v>
      </c>
      <c r="U13" s="6">
        <v>359.83537554952767</v>
      </c>
      <c r="V13" s="4">
        <v>551.59112825458055</v>
      </c>
      <c r="W13" s="6">
        <v>313.68225600557037</v>
      </c>
      <c r="X13" s="6">
        <f t="shared" si="3"/>
        <v>25.595238095238095</v>
      </c>
      <c r="Y13" s="6">
        <f t="shared" si="4"/>
        <v>23.098591549295776</v>
      </c>
      <c r="Z13" s="6">
        <f t="shared" si="5"/>
        <v>23.57630979498861</v>
      </c>
      <c r="AA13" s="6">
        <f t="shared" si="6"/>
        <v>32.258064516129032</v>
      </c>
      <c r="AB13" s="6">
        <f t="shared" si="7"/>
        <v>23.125</v>
      </c>
      <c r="AC13" s="6">
        <f t="shared" si="9"/>
        <v>27.112676056338032</v>
      </c>
    </row>
    <row r="14" spans="1:29" s="8" customFormat="1" x14ac:dyDescent="0.3">
      <c r="A14" s="8">
        <v>2017</v>
      </c>
      <c r="B14" s="8" t="s">
        <v>3</v>
      </c>
      <c r="F14" s="9">
        <v>157</v>
      </c>
      <c r="G14" s="9">
        <v>481</v>
      </c>
      <c r="H14" s="9">
        <f t="shared" si="8"/>
        <v>638</v>
      </c>
      <c r="I14" s="8">
        <v>17</v>
      </c>
      <c r="J14" s="9">
        <v>68</v>
      </c>
      <c r="K14" s="9">
        <v>140</v>
      </c>
      <c r="L14" s="9">
        <v>25</v>
      </c>
      <c r="M14" s="9">
        <v>244</v>
      </c>
      <c r="N14" s="9">
        <v>45</v>
      </c>
      <c r="O14" s="9">
        <f t="shared" si="0"/>
        <v>85</v>
      </c>
      <c r="P14" s="9">
        <f t="shared" si="1"/>
        <v>384</v>
      </c>
      <c r="Q14" s="8">
        <f t="shared" si="2"/>
        <v>70</v>
      </c>
      <c r="R14" s="8">
        <v>11360</v>
      </c>
      <c r="S14" s="8">
        <v>2204</v>
      </c>
      <c r="T14" s="8">
        <v>9156</v>
      </c>
      <c r="U14" s="10"/>
      <c r="V14" s="10"/>
      <c r="W14" s="10"/>
      <c r="X14" s="10"/>
      <c r="Y14" s="10"/>
      <c r="Z14" s="10"/>
      <c r="AA14" s="10"/>
      <c r="AB14" s="10"/>
      <c r="AC14" s="10"/>
    </row>
    <row r="15" spans="1:29" s="8" customFormat="1" x14ac:dyDescent="0.3">
      <c r="A15" s="8">
        <v>2017</v>
      </c>
      <c r="B15" s="8" t="s">
        <v>4</v>
      </c>
      <c r="F15" s="9">
        <v>170</v>
      </c>
      <c r="G15" s="9">
        <v>512</v>
      </c>
      <c r="H15" s="9">
        <f t="shared" si="8"/>
        <v>682</v>
      </c>
      <c r="I15" s="8">
        <v>21</v>
      </c>
      <c r="J15" s="9">
        <v>38</v>
      </c>
      <c r="K15" s="9">
        <v>200</v>
      </c>
      <c r="L15" s="9">
        <v>20</v>
      </c>
      <c r="M15" s="9">
        <v>276</v>
      </c>
      <c r="N15" s="9">
        <v>15</v>
      </c>
      <c r="O15" s="9">
        <f t="shared" si="0"/>
        <v>59</v>
      </c>
      <c r="P15" s="9">
        <f t="shared" si="1"/>
        <v>476</v>
      </c>
      <c r="Q15" s="8">
        <f t="shared" si="2"/>
        <v>35</v>
      </c>
      <c r="R15" s="8">
        <v>11360</v>
      </c>
      <c r="S15" s="8">
        <v>2204</v>
      </c>
      <c r="T15" s="8">
        <v>9156</v>
      </c>
      <c r="U15" s="10"/>
      <c r="V15" s="10"/>
      <c r="W15" s="10"/>
      <c r="X15" s="10"/>
      <c r="Y15" s="10"/>
      <c r="Z15" s="10"/>
      <c r="AA15" s="10"/>
      <c r="AB15" s="10"/>
      <c r="AC15" s="10"/>
    </row>
    <row r="16" spans="1:29" x14ac:dyDescent="0.3">
      <c r="A16" s="2">
        <v>2017</v>
      </c>
      <c r="B16" s="2" t="s">
        <v>5</v>
      </c>
      <c r="C16" s="2">
        <v>201704</v>
      </c>
      <c r="D16" s="2">
        <v>1</v>
      </c>
      <c r="E16" s="2">
        <v>1</v>
      </c>
      <c r="F16" s="3">
        <v>142</v>
      </c>
      <c r="G16" s="3">
        <v>493</v>
      </c>
      <c r="H16" s="3">
        <f t="shared" si="8"/>
        <v>635</v>
      </c>
      <c r="I16" s="2">
        <v>13</v>
      </c>
      <c r="J16" s="3">
        <v>45</v>
      </c>
      <c r="K16" s="3">
        <v>100</v>
      </c>
      <c r="L16" s="3">
        <v>30</v>
      </c>
      <c r="M16" s="3">
        <v>310</v>
      </c>
      <c r="N16" s="3">
        <v>98</v>
      </c>
      <c r="O16" s="3">
        <f t="shared" si="0"/>
        <v>58</v>
      </c>
      <c r="P16" s="3">
        <f t="shared" si="1"/>
        <v>410</v>
      </c>
      <c r="Q16" s="2">
        <f t="shared" si="2"/>
        <v>128</v>
      </c>
      <c r="R16" s="2">
        <v>11360</v>
      </c>
      <c r="S16" s="2">
        <v>2204</v>
      </c>
      <c r="T16" s="2">
        <v>9156</v>
      </c>
      <c r="U16" s="6">
        <v>38.380281690140841</v>
      </c>
      <c r="V16" s="6">
        <v>78.039927404718696</v>
      </c>
      <c r="W16" s="6">
        <v>28.833551769331589</v>
      </c>
      <c r="X16" s="6">
        <f t="shared" ref="X16:X28" si="11">I16/F16*100</f>
        <v>9.1549295774647899</v>
      </c>
      <c r="Y16" s="6">
        <f t="shared" ref="Y16:Y28" si="12">J16/G16*100</f>
        <v>9.1277890466531435</v>
      </c>
      <c r="Z16" s="6">
        <f t="shared" ref="Z16:Z28" si="13">O16/H16*100</f>
        <v>9.1338582677165352</v>
      </c>
      <c r="AA16" s="6">
        <f t="shared" ref="AA16:AA29" si="14">L16/K16*100</f>
        <v>30</v>
      </c>
      <c r="AB16" s="6">
        <f t="shared" ref="AB16:AB28" si="15">N16/M16*100</f>
        <v>31.612903225806448</v>
      </c>
      <c r="AC16" s="6">
        <f t="shared" si="9"/>
        <v>31.219512195121951</v>
      </c>
    </row>
    <row r="17" spans="1:29" x14ac:dyDescent="0.3">
      <c r="A17" s="2">
        <v>2017</v>
      </c>
      <c r="B17" s="2" t="s">
        <v>6</v>
      </c>
      <c r="C17" s="2">
        <f>C16+1</f>
        <v>201705</v>
      </c>
      <c r="D17" s="2">
        <v>1</v>
      </c>
      <c r="E17" s="2">
        <v>1</v>
      </c>
      <c r="F17" s="3">
        <v>199</v>
      </c>
      <c r="G17" s="3">
        <v>896</v>
      </c>
      <c r="H17" s="3">
        <f t="shared" si="8"/>
        <v>1095</v>
      </c>
      <c r="I17" s="2">
        <v>27</v>
      </c>
      <c r="J17" s="3">
        <v>92</v>
      </c>
      <c r="K17" s="3">
        <v>120</v>
      </c>
      <c r="L17" s="3">
        <v>15</v>
      </c>
      <c r="M17" s="3">
        <v>300</v>
      </c>
      <c r="N17" s="3">
        <v>25</v>
      </c>
      <c r="O17" s="3">
        <f t="shared" si="0"/>
        <v>119</v>
      </c>
      <c r="P17" s="3">
        <f t="shared" si="1"/>
        <v>420</v>
      </c>
      <c r="Q17" s="2">
        <f t="shared" si="2"/>
        <v>40</v>
      </c>
      <c r="R17" s="2">
        <v>11360</v>
      </c>
      <c r="S17" s="2">
        <v>2204</v>
      </c>
      <c r="T17" s="2">
        <v>9156</v>
      </c>
      <c r="U17" s="6">
        <v>38.380281690140841</v>
      </c>
      <c r="V17" s="6">
        <v>78.039927404718696</v>
      </c>
      <c r="W17" s="6">
        <v>28.833551769331589</v>
      </c>
      <c r="X17" s="6">
        <f t="shared" si="11"/>
        <v>13.5678391959799</v>
      </c>
      <c r="Y17" s="6">
        <f t="shared" si="12"/>
        <v>10.267857142857142</v>
      </c>
      <c r="Z17" s="6">
        <f t="shared" si="13"/>
        <v>10.867579908675799</v>
      </c>
      <c r="AA17" s="6">
        <f t="shared" si="14"/>
        <v>12.5</v>
      </c>
      <c r="AB17" s="6">
        <f t="shared" si="15"/>
        <v>8.3333333333333321</v>
      </c>
      <c r="AC17" s="6">
        <f t="shared" si="9"/>
        <v>9.5238095238095237</v>
      </c>
    </row>
    <row r="18" spans="1:29" x14ac:dyDescent="0.3">
      <c r="A18" s="2">
        <v>2017</v>
      </c>
      <c r="B18" s="2" t="s">
        <v>7</v>
      </c>
      <c r="C18" s="2">
        <f t="shared" ref="C18:C24" si="16">C17+1</f>
        <v>201706</v>
      </c>
      <c r="D18" s="2">
        <v>1</v>
      </c>
      <c r="E18" s="2">
        <v>1</v>
      </c>
      <c r="F18" s="3">
        <v>110</v>
      </c>
      <c r="G18" s="3">
        <v>386</v>
      </c>
      <c r="H18" s="3">
        <f t="shared" si="8"/>
        <v>496</v>
      </c>
      <c r="I18" s="2">
        <v>9</v>
      </c>
      <c r="J18" s="3">
        <v>28</v>
      </c>
      <c r="K18" s="3">
        <v>80</v>
      </c>
      <c r="L18" s="3">
        <v>10</v>
      </c>
      <c r="M18" s="3">
        <v>310</v>
      </c>
      <c r="N18" s="3">
        <v>22</v>
      </c>
      <c r="O18" s="3">
        <f t="shared" si="0"/>
        <v>37</v>
      </c>
      <c r="P18" s="3">
        <f t="shared" si="1"/>
        <v>390</v>
      </c>
      <c r="Q18" s="2">
        <f t="shared" si="2"/>
        <v>32</v>
      </c>
      <c r="R18" s="2">
        <v>11360</v>
      </c>
      <c r="S18" s="2">
        <v>2204</v>
      </c>
      <c r="T18" s="2">
        <v>9156</v>
      </c>
      <c r="U18" s="6">
        <v>38.380281690140841</v>
      </c>
      <c r="V18" s="6">
        <v>78.039927404718696</v>
      </c>
      <c r="W18" s="6">
        <v>28.833551769331589</v>
      </c>
      <c r="X18" s="6">
        <f t="shared" si="11"/>
        <v>8.1818181818181817</v>
      </c>
      <c r="Y18" s="6">
        <f t="shared" si="12"/>
        <v>7.2538860103626934</v>
      </c>
      <c r="Z18" s="6">
        <f t="shared" si="13"/>
        <v>7.459677419354839</v>
      </c>
      <c r="AA18" s="6">
        <f t="shared" si="14"/>
        <v>12.5</v>
      </c>
      <c r="AB18" s="6">
        <f t="shared" si="15"/>
        <v>7.096774193548387</v>
      </c>
      <c r="AC18" s="6">
        <f t="shared" si="9"/>
        <v>8.2051282051282044</v>
      </c>
    </row>
    <row r="19" spans="1:29" x14ac:dyDescent="0.3">
      <c r="A19" s="2">
        <v>2017</v>
      </c>
      <c r="B19" s="2" t="s">
        <v>8</v>
      </c>
      <c r="C19" s="2">
        <f t="shared" si="16"/>
        <v>201707</v>
      </c>
      <c r="D19" s="2">
        <v>1</v>
      </c>
      <c r="E19" s="12">
        <v>1</v>
      </c>
      <c r="F19" s="13">
        <v>29</v>
      </c>
      <c r="G19" s="13">
        <v>304</v>
      </c>
      <c r="H19" s="13">
        <f t="shared" si="8"/>
        <v>333</v>
      </c>
      <c r="I19" s="12">
        <v>14</v>
      </c>
      <c r="J19" s="13">
        <v>40</v>
      </c>
      <c r="K19" s="13">
        <v>85</v>
      </c>
      <c r="L19" s="13">
        <v>11</v>
      </c>
      <c r="M19" s="13">
        <v>153</v>
      </c>
      <c r="N19" s="13">
        <v>21</v>
      </c>
      <c r="O19" s="13">
        <f t="shared" si="0"/>
        <v>54</v>
      </c>
      <c r="P19" s="13">
        <f t="shared" si="1"/>
        <v>238</v>
      </c>
      <c r="Q19" s="12">
        <f t="shared" si="2"/>
        <v>32</v>
      </c>
      <c r="R19" s="12">
        <v>11360</v>
      </c>
      <c r="S19" s="12">
        <v>2204</v>
      </c>
      <c r="T19" s="12">
        <v>9156</v>
      </c>
      <c r="U19" s="14">
        <v>38.380281690140841</v>
      </c>
      <c r="V19" s="14">
        <v>78.039927404718696</v>
      </c>
      <c r="W19" s="14">
        <v>28.833551769331589</v>
      </c>
      <c r="X19" s="6">
        <f t="shared" si="11"/>
        <v>48.275862068965516</v>
      </c>
      <c r="Y19" s="6">
        <f t="shared" si="12"/>
        <v>13.157894736842104</v>
      </c>
      <c r="Z19" s="6">
        <f t="shared" si="13"/>
        <v>16.216216216216218</v>
      </c>
      <c r="AA19" s="6">
        <f t="shared" si="14"/>
        <v>12.941176470588237</v>
      </c>
      <c r="AB19" s="6">
        <f t="shared" si="15"/>
        <v>13.725490196078432</v>
      </c>
      <c r="AC19" s="6">
        <f t="shared" si="9"/>
        <v>13.445378151260504</v>
      </c>
    </row>
    <row r="20" spans="1:29" x14ac:dyDescent="0.3">
      <c r="A20" s="2">
        <v>2017</v>
      </c>
      <c r="B20" s="2" t="s">
        <v>9</v>
      </c>
      <c r="C20" s="2">
        <f t="shared" si="16"/>
        <v>201708</v>
      </c>
      <c r="D20" s="2">
        <v>1</v>
      </c>
      <c r="E20" s="12">
        <v>1</v>
      </c>
      <c r="F20" s="13">
        <v>39</v>
      </c>
      <c r="G20" s="13">
        <v>97</v>
      </c>
      <c r="H20" s="13">
        <f t="shared" si="8"/>
        <v>136</v>
      </c>
      <c r="I20" s="12">
        <v>5</v>
      </c>
      <c r="J20" s="13">
        <v>14</v>
      </c>
      <c r="K20" s="13">
        <v>59</v>
      </c>
      <c r="L20" s="13">
        <v>8</v>
      </c>
      <c r="M20" s="13">
        <v>127</v>
      </c>
      <c r="N20" s="13">
        <v>16</v>
      </c>
      <c r="O20" s="13">
        <f t="shared" si="0"/>
        <v>19</v>
      </c>
      <c r="P20" s="13">
        <f t="shared" si="1"/>
        <v>186</v>
      </c>
      <c r="Q20" s="12">
        <f t="shared" si="2"/>
        <v>24</v>
      </c>
      <c r="R20" s="12">
        <v>11360</v>
      </c>
      <c r="S20" s="12">
        <v>2204</v>
      </c>
      <c r="T20" s="12">
        <v>9156</v>
      </c>
      <c r="U20" s="14">
        <v>38.380281690140841</v>
      </c>
      <c r="V20" s="14">
        <v>78.039927404718696</v>
      </c>
      <c r="W20" s="14">
        <v>28.833551769331589</v>
      </c>
      <c r="X20" s="6">
        <f t="shared" si="11"/>
        <v>12.820512820512819</v>
      </c>
      <c r="Y20" s="6">
        <f t="shared" si="12"/>
        <v>14.432989690721648</v>
      </c>
      <c r="Z20" s="6">
        <f t="shared" si="13"/>
        <v>13.970588235294118</v>
      </c>
      <c r="AA20" s="6">
        <f t="shared" si="14"/>
        <v>13.559322033898304</v>
      </c>
      <c r="AB20" s="6">
        <f t="shared" si="15"/>
        <v>12.598425196850393</v>
      </c>
      <c r="AC20" s="6">
        <f t="shared" si="9"/>
        <v>12.903225806451612</v>
      </c>
    </row>
    <row r="21" spans="1:29" x14ac:dyDescent="0.3">
      <c r="A21" s="2">
        <v>2017</v>
      </c>
      <c r="B21" s="2" t="s">
        <v>15</v>
      </c>
      <c r="C21" s="2">
        <f t="shared" si="16"/>
        <v>201709</v>
      </c>
      <c r="D21" s="2">
        <v>1</v>
      </c>
      <c r="E21" s="12">
        <v>1</v>
      </c>
      <c r="F21" s="13">
        <v>31</v>
      </c>
      <c r="G21" s="13">
        <v>252</v>
      </c>
      <c r="H21" s="13">
        <f t="shared" si="8"/>
        <v>283</v>
      </c>
      <c r="I21" s="12">
        <v>5</v>
      </c>
      <c r="J21" s="13">
        <v>32</v>
      </c>
      <c r="K21" s="13">
        <v>32</v>
      </c>
      <c r="L21" s="13">
        <v>5</v>
      </c>
      <c r="M21" s="13">
        <v>100</v>
      </c>
      <c r="N21" s="13">
        <v>10</v>
      </c>
      <c r="O21" s="13">
        <f t="shared" si="0"/>
        <v>37</v>
      </c>
      <c r="P21" s="13">
        <f t="shared" si="1"/>
        <v>132</v>
      </c>
      <c r="Q21" s="12">
        <f t="shared" si="2"/>
        <v>15</v>
      </c>
      <c r="R21" s="12">
        <v>11360</v>
      </c>
      <c r="S21" s="12">
        <v>2204</v>
      </c>
      <c r="T21" s="12">
        <v>9156</v>
      </c>
      <c r="U21" s="14">
        <v>38.380281690140841</v>
      </c>
      <c r="V21" s="14">
        <v>78.039927404718696</v>
      </c>
      <c r="W21" s="14">
        <v>28.833551769331589</v>
      </c>
      <c r="X21" s="6">
        <f t="shared" si="11"/>
        <v>16.129032258064516</v>
      </c>
      <c r="Y21" s="6">
        <f t="shared" si="12"/>
        <v>12.698412698412698</v>
      </c>
      <c r="Z21" s="6">
        <f t="shared" si="13"/>
        <v>13.074204946996467</v>
      </c>
      <c r="AA21" s="6">
        <f t="shared" si="14"/>
        <v>15.625</v>
      </c>
      <c r="AB21" s="6">
        <f t="shared" si="15"/>
        <v>10</v>
      </c>
      <c r="AC21" s="6">
        <f t="shared" si="9"/>
        <v>11.363636363636363</v>
      </c>
    </row>
    <row r="22" spans="1:29" x14ac:dyDescent="0.3">
      <c r="A22" s="2">
        <v>2017</v>
      </c>
      <c r="B22" s="2" t="s">
        <v>11</v>
      </c>
      <c r="C22" s="2">
        <f t="shared" si="16"/>
        <v>201710</v>
      </c>
      <c r="D22" s="2">
        <v>1</v>
      </c>
      <c r="E22" s="2">
        <v>1</v>
      </c>
      <c r="F22" s="3">
        <v>25</v>
      </c>
      <c r="G22" s="3">
        <v>161</v>
      </c>
      <c r="H22" s="3">
        <f t="shared" si="8"/>
        <v>186</v>
      </c>
      <c r="I22" s="2">
        <v>5</v>
      </c>
      <c r="J22" s="3">
        <v>11</v>
      </c>
      <c r="K22" s="3">
        <v>20</v>
      </c>
      <c r="L22" s="3">
        <v>3</v>
      </c>
      <c r="M22" s="3">
        <v>30</v>
      </c>
      <c r="N22" s="3">
        <v>1</v>
      </c>
      <c r="O22" s="3">
        <f t="shared" si="0"/>
        <v>16</v>
      </c>
      <c r="P22" s="3">
        <f t="shared" si="1"/>
        <v>50</v>
      </c>
      <c r="Q22" s="2">
        <f t="shared" si="2"/>
        <v>4</v>
      </c>
      <c r="R22" s="2">
        <v>11360</v>
      </c>
      <c r="S22" s="2">
        <v>2204</v>
      </c>
      <c r="T22" s="2">
        <v>9156</v>
      </c>
      <c r="U22" s="6">
        <v>38.380281690140841</v>
      </c>
      <c r="V22" s="6">
        <v>78.039927404718696</v>
      </c>
      <c r="W22" s="6">
        <v>28.833551769331589</v>
      </c>
      <c r="X22" s="6">
        <f t="shared" si="11"/>
        <v>20</v>
      </c>
      <c r="Y22" s="6">
        <f t="shared" si="12"/>
        <v>6.8322981366459627</v>
      </c>
      <c r="Z22" s="6">
        <f t="shared" si="13"/>
        <v>8.6021505376344098</v>
      </c>
      <c r="AA22" s="6">
        <f t="shared" si="14"/>
        <v>15</v>
      </c>
      <c r="AB22" s="6">
        <f t="shared" si="15"/>
        <v>3.3333333333333335</v>
      </c>
      <c r="AC22" s="6">
        <f t="shared" si="9"/>
        <v>8</v>
      </c>
    </row>
    <row r="23" spans="1:29" x14ac:dyDescent="0.3">
      <c r="A23" s="2">
        <v>2017</v>
      </c>
      <c r="B23" s="2" t="s">
        <v>12</v>
      </c>
      <c r="C23" s="2">
        <f t="shared" si="16"/>
        <v>201711</v>
      </c>
      <c r="D23" s="2">
        <v>1</v>
      </c>
      <c r="E23" s="2">
        <v>1</v>
      </c>
      <c r="F23" s="3">
        <v>68</v>
      </c>
      <c r="G23" s="3">
        <v>272</v>
      </c>
      <c r="H23" s="3">
        <f t="shared" si="8"/>
        <v>340</v>
      </c>
      <c r="I23" s="2">
        <v>11</v>
      </c>
      <c r="J23" s="3">
        <v>88</v>
      </c>
      <c r="K23" s="3">
        <v>110</v>
      </c>
      <c r="L23" s="3">
        <v>13</v>
      </c>
      <c r="M23" s="3">
        <v>122</v>
      </c>
      <c r="N23" s="3">
        <v>11</v>
      </c>
      <c r="O23" s="3">
        <f t="shared" si="0"/>
        <v>99</v>
      </c>
      <c r="P23" s="3">
        <f t="shared" si="1"/>
        <v>232</v>
      </c>
      <c r="Q23" s="2">
        <f t="shared" si="2"/>
        <v>24</v>
      </c>
      <c r="R23" s="2">
        <v>11360</v>
      </c>
      <c r="S23" s="2">
        <v>2204</v>
      </c>
      <c r="T23" s="2">
        <v>9156</v>
      </c>
      <c r="U23" s="6">
        <v>38.380281690140841</v>
      </c>
      <c r="V23" s="6">
        <v>78.039927404718696</v>
      </c>
      <c r="W23" s="6">
        <v>28.833551769331589</v>
      </c>
      <c r="X23" s="6">
        <f t="shared" si="11"/>
        <v>16.176470588235293</v>
      </c>
      <c r="Y23" s="6">
        <f t="shared" si="12"/>
        <v>32.352941176470587</v>
      </c>
      <c r="Z23" s="6">
        <f t="shared" si="13"/>
        <v>29.117647058823533</v>
      </c>
      <c r="AA23" s="6">
        <f t="shared" si="14"/>
        <v>11.818181818181818</v>
      </c>
      <c r="AB23" s="6">
        <f t="shared" si="15"/>
        <v>9.0163934426229506</v>
      </c>
      <c r="AC23" s="6">
        <f t="shared" si="9"/>
        <v>10.344827586206897</v>
      </c>
    </row>
    <row r="24" spans="1:29" x14ac:dyDescent="0.3">
      <c r="A24" s="2">
        <v>2017</v>
      </c>
      <c r="B24" s="2" t="s">
        <v>13</v>
      </c>
      <c r="C24" s="2">
        <f t="shared" si="16"/>
        <v>201712</v>
      </c>
      <c r="D24" s="2">
        <v>1</v>
      </c>
      <c r="E24" s="2">
        <v>1</v>
      </c>
      <c r="F24" s="3">
        <v>155</v>
      </c>
      <c r="G24" s="3">
        <v>419</v>
      </c>
      <c r="H24" s="3">
        <f t="shared" si="8"/>
        <v>574</v>
      </c>
      <c r="I24" s="2">
        <v>38</v>
      </c>
      <c r="J24" s="3">
        <v>89</v>
      </c>
      <c r="K24" s="3">
        <v>89</v>
      </c>
      <c r="L24" s="3">
        <v>14</v>
      </c>
      <c r="M24" s="3">
        <v>118</v>
      </c>
      <c r="N24" s="3">
        <v>16</v>
      </c>
      <c r="O24" s="3">
        <f t="shared" si="0"/>
        <v>127</v>
      </c>
      <c r="P24" s="3">
        <f t="shared" si="1"/>
        <v>207</v>
      </c>
      <c r="Q24" s="2">
        <f t="shared" si="2"/>
        <v>30</v>
      </c>
      <c r="R24" s="2">
        <v>11360</v>
      </c>
      <c r="S24" s="2">
        <v>2204</v>
      </c>
      <c r="T24" s="2">
        <v>9156</v>
      </c>
      <c r="U24" s="6">
        <v>38.380281690140841</v>
      </c>
      <c r="V24" s="6">
        <v>78.039927404718696</v>
      </c>
      <c r="W24" s="6">
        <v>28.833551769331589</v>
      </c>
      <c r="X24" s="6">
        <f t="shared" si="11"/>
        <v>24.516129032258064</v>
      </c>
      <c r="Y24" s="6">
        <f t="shared" si="12"/>
        <v>21.241050119331742</v>
      </c>
      <c r="Z24" s="6">
        <f t="shared" si="13"/>
        <v>22.125435540069684</v>
      </c>
      <c r="AA24" s="6">
        <f t="shared" si="14"/>
        <v>15.730337078651685</v>
      </c>
      <c r="AB24" s="6">
        <f t="shared" si="15"/>
        <v>13.559322033898304</v>
      </c>
      <c r="AC24" s="6">
        <f t="shared" si="9"/>
        <v>14.492753623188406</v>
      </c>
    </row>
    <row r="25" spans="1:29" x14ac:dyDescent="0.3">
      <c r="A25" s="2">
        <v>2018</v>
      </c>
      <c r="B25" s="2" t="s">
        <v>14</v>
      </c>
      <c r="C25" s="2">
        <v>201801</v>
      </c>
      <c r="D25" s="2">
        <v>1</v>
      </c>
      <c r="E25" s="2">
        <v>1</v>
      </c>
      <c r="F25" s="3">
        <v>121</v>
      </c>
      <c r="G25" s="3">
        <v>901</v>
      </c>
      <c r="H25" s="3">
        <f t="shared" si="8"/>
        <v>1022</v>
      </c>
      <c r="I25" s="2">
        <v>38</v>
      </c>
      <c r="J25" s="3">
        <v>22</v>
      </c>
      <c r="K25" s="3">
        <v>180</v>
      </c>
      <c r="L25" s="3">
        <v>38</v>
      </c>
      <c r="M25" s="3">
        <v>98</v>
      </c>
      <c r="N25" s="3">
        <v>22</v>
      </c>
      <c r="O25" s="3">
        <f t="shared" si="0"/>
        <v>60</v>
      </c>
      <c r="P25" s="3">
        <f t="shared" si="1"/>
        <v>278</v>
      </c>
      <c r="Q25" s="2">
        <f t="shared" si="2"/>
        <v>60</v>
      </c>
      <c r="R25" s="2">
        <v>11609</v>
      </c>
      <c r="S25" s="2">
        <v>2252</v>
      </c>
      <c r="T25" s="2">
        <v>9357</v>
      </c>
      <c r="U25" s="6">
        <v>38.380281690140841</v>
      </c>
      <c r="V25" s="6">
        <v>78.039927404718696</v>
      </c>
      <c r="W25" s="6">
        <v>28.833551769331589</v>
      </c>
      <c r="X25" s="6">
        <f t="shared" si="11"/>
        <v>31.404958677685951</v>
      </c>
      <c r="Y25" s="6">
        <f t="shared" si="12"/>
        <v>2.4417314095449503</v>
      </c>
      <c r="Z25" s="6">
        <f t="shared" si="13"/>
        <v>5.8708414872798436</v>
      </c>
      <c r="AA25" s="6">
        <f t="shared" si="14"/>
        <v>21.111111111111111</v>
      </c>
      <c r="AB25" s="6">
        <f t="shared" si="15"/>
        <v>22.448979591836736</v>
      </c>
      <c r="AC25" s="6">
        <f t="shared" si="9"/>
        <v>21.582733812949641</v>
      </c>
    </row>
    <row r="26" spans="1:29" x14ac:dyDescent="0.3">
      <c r="A26" s="2">
        <v>2018</v>
      </c>
      <c r="B26" s="2" t="s">
        <v>3</v>
      </c>
      <c r="C26" s="2">
        <v>201802</v>
      </c>
      <c r="D26" s="2">
        <v>1</v>
      </c>
      <c r="E26" s="2">
        <v>1</v>
      </c>
      <c r="F26" s="3">
        <v>742</v>
      </c>
      <c r="G26" s="3">
        <v>226</v>
      </c>
      <c r="H26" s="3">
        <f t="shared" si="8"/>
        <v>968</v>
      </c>
      <c r="I26" s="2">
        <v>13</v>
      </c>
      <c r="J26" s="3">
        <v>65</v>
      </c>
      <c r="K26" s="3">
        <v>131</v>
      </c>
      <c r="L26" s="3">
        <v>20</v>
      </c>
      <c r="M26" s="3">
        <v>200</v>
      </c>
      <c r="N26" s="3">
        <v>16</v>
      </c>
      <c r="O26" s="3">
        <f t="shared" si="0"/>
        <v>78</v>
      </c>
      <c r="P26" s="3">
        <f t="shared" si="1"/>
        <v>331</v>
      </c>
      <c r="Q26" s="2">
        <f t="shared" si="2"/>
        <v>36</v>
      </c>
      <c r="R26" s="2">
        <v>11609</v>
      </c>
      <c r="S26" s="2">
        <v>2252</v>
      </c>
      <c r="T26" s="2">
        <v>9357</v>
      </c>
      <c r="U26" s="6">
        <v>38.380281690140841</v>
      </c>
      <c r="V26" s="6">
        <v>78.039927404718696</v>
      </c>
      <c r="W26" s="6">
        <v>28.833551769331589</v>
      </c>
      <c r="X26" s="6">
        <f t="shared" si="11"/>
        <v>1.7520215633423182</v>
      </c>
      <c r="Y26" s="6">
        <f t="shared" si="12"/>
        <v>28.761061946902654</v>
      </c>
      <c r="Z26" s="6">
        <f t="shared" si="13"/>
        <v>8.0578512396694215</v>
      </c>
      <c r="AA26" s="6">
        <f t="shared" si="14"/>
        <v>15.267175572519085</v>
      </c>
      <c r="AB26" s="6">
        <f t="shared" si="15"/>
        <v>8</v>
      </c>
      <c r="AC26" s="6">
        <f t="shared" si="9"/>
        <v>10.876132930513595</v>
      </c>
    </row>
    <row r="27" spans="1:29" x14ac:dyDescent="0.3">
      <c r="A27" s="2">
        <v>2018</v>
      </c>
      <c r="B27" s="2" t="s">
        <v>16</v>
      </c>
      <c r="C27" s="2">
        <v>201803</v>
      </c>
      <c r="D27" s="2">
        <v>1</v>
      </c>
      <c r="E27" s="12">
        <v>1</v>
      </c>
      <c r="F27" s="13">
        <v>187</v>
      </c>
      <c r="G27" s="13">
        <v>693</v>
      </c>
      <c r="H27" s="13">
        <f t="shared" si="8"/>
        <v>880</v>
      </c>
      <c r="I27" s="12">
        <v>6</v>
      </c>
      <c r="J27" s="13">
        <v>36</v>
      </c>
      <c r="K27" s="13">
        <v>80</v>
      </c>
      <c r="L27" s="13">
        <v>5</v>
      </c>
      <c r="M27" s="13">
        <v>181</v>
      </c>
      <c r="N27" s="13">
        <v>6</v>
      </c>
      <c r="O27" s="13">
        <f t="shared" si="0"/>
        <v>42</v>
      </c>
      <c r="P27" s="13">
        <f t="shared" si="1"/>
        <v>261</v>
      </c>
      <c r="Q27" s="12">
        <f t="shared" si="2"/>
        <v>11</v>
      </c>
      <c r="R27" s="2">
        <v>11609</v>
      </c>
      <c r="S27" s="2">
        <v>2252</v>
      </c>
      <c r="T27" s="2">
        <v>9357</v>
      </c>
      <c r="U27" s="6">
        <v>38.380281690140841</v>
      </c>
      <c r="V27" s="6">
        <v>78.039927404718696</v>
      </c>
      <c r="W27" s="6">
        <v>28.833551769331589</v>
      </c>
      <c r="X27" s="6">
        <f t="shared" si="11"/>
        <v>3.2085561497326207</v>
      </c>
      <c r="Y27" s="6">
        <f t="shared" si="12"/>
        <v>5.1948051948051948</v>
      </c>
      <c r="Z27" s="6">
        <f t="shared" si="13"/>
        <v>4.7727272727272734</v>
      </c>
      <c r="AA27" s="6">
        <f t="shared" si="14"/>
        <v>6.25</v>
      </c>
      <c r="AB27" s="6">
        <f t="shared" si="15"/>
        <v>3.3149171270718232</v>
      </c>
      <c r="AC27" s="6">
        <f t="shared" si="9"/>
        <v>4.2145593869731801</v>
      </c>
    </row>
    <row r="28" spans="1:29" x14ac:dyDescent="0.3">
      <c r="A28" s="2">
        <v>2016</v>
      </c>
      <c r="B28" s="2" t="s">
        <v>3</v>
      </c>
      <c r="C28" s="2">
        <v>201602</v>
      </c>
      <c r="D28" s="2">
        <v>0</v>
      </c>
      <c r="E28" s="12">
        <v>0</v>
      </c>
      <c r="F28" s="13">
        <v>836</v>
      </c>
      <c r="G28" s="13">
        <v>937</v>
      </c>
      <c r="H28" s="13">
        <f>F28+G28</f>
        <v>1773</v>
      </c>
      <c r="I28" s="12">
        <v>442</v>
      </c>
      <c r="J28" s="13">
        <v>690</v>
      </c>
      <c r="K28" s="13">
        <v>832</v>
      </c>
      <c r="L28" s="13">
        <v>207</v>
      </c>
      <c r="M28" s="13">
        <v>1491</v>
      </c>
      <c r="N28" s="13">
        <v>154</v>
      </c>
      <c r="O28" s="13">
        <f t="shared" si="0"/>
        <v>1132</v>
      </c>
      <c r="P28" s="13">
        <f t="shared" ref="P28:Q53" si="17">K28+M28</f>
        <v>2323</v>
      </c>
      <c r="Q28" s="12">
        <f t="shared" si="17"/>
        <v>361</v>
      </c>
      <c r="R28" s="2">
        <v>22425</v>
      </c>
      <c r="S28" s="2">
        <v>3700</v>
      </c>
      <c r="T28" s="2">
        <v>18725</v>
      </c>
      <c r="U28" s="6">
        <v>130.61315496098106</v>
      </c>
      <c r="V28" s="4">
        <v>359.72972972972974</v>
      </c>
      <c r="W28" s="4">
        <v>85.340453938584773</v>
      </c>
      <c r="X28" s="6">
        <f t="shared" si="11"/>
        <v>52.87081339712919</v>
      </c>
      <c r="Y28" s="6">
        <f t="shared" si="12"/>
        <v>73.63927427961579</v>
      </c>
      <c r="Z28" s="6">
        <f t="shared" si="13"/>
        <v>63.846587704455729</v>
      </c>
      <c r="AA28" s="6">
        <f t="shared" si="14"/>
        <v>24.879807692307693</v>
      </c>
      <c r="AB28" s="6">
        <f t="shared" si="15"/>
        <v>10.328638497652582</v>
      </c>
      <c r="AC28" s="6">
        <f>Q28/P28*100</f>
        <v>15.540249677141627</v>
      </c>
    </row>
    <row r="29" spans="1:29" x14ac:dyDescent="0.3">
      <c r="A29" s="2">
        <v>2016</v>
      </c>
      <c r="B29" s="2" t="s">
        <v>4</v>
      </c>
      <c r="C29" s="2">
        <f>C28+1</f>
        <v>201603</v>
      </c>
      <c r="D29" s="2">
        <v>0</v>
      </c>
      <c r="E29" s="12">
        <v>0</v>
      </c>
      <c r="F29" s="13">
        <v>904</v>
      </c>
      <c r="G29" s="13">
        <v>1028</v>
      </c>
      <c r="H29" s="13">
        <f t="shared" ref="H29:H53" si="18">F29+G29</f>
        <v>1932</v>
      </c>
      <c r="I29" s="12">
        <v>347</v>
      </c>
      <c r="J29" s="13">
        <v>625</v>
      </c>
      <c r="K29" s="13">
        <v>832</v>
      </c>
      <c r="L29" s="13">
        <v>207</v>
      </c>
      <c r="M29" s="13">
        <v>1491</v>
      </c>
      <c r="N29" s="13">
        <v>154</v>
      </c>
      <c r="O29" s="13">
        <f t="shared" ref="O29:O53" si="19">I29+J29</f>
        <v>972</v>
      </c>
      <c r="P29" s="13">
        <f t="shared" si="17"/>
        <v>2323</v>
      </c>
      <c r="Q29" s="12">
        <f t="shared" si="17"/>
        <v>361</v>
      </c>
      <c r="R29" s="2">
        <v>22425</v>
      </c>
      <c r="S29" s="2">
        <v>3700</v>
      </c>
      <c r="T29" s="2">
        <v>18725</v>
      </c>
      <c r="U29" s="6">
        <v>130.61315496098106</v>
      </c>
      <c r="V29" s="4">
        <v>359.72972972972974</v>
      </c>
      <c r="W29" s="4">
        <v>85.340453938584773</v>
      </c>
      <c r="X29" s="6">
        <f t="shared" ref="X29:Y53" si="20">I29/F29*100</f>
        <v>38.384955752212392</v>
      </c>
      <c r="Y29" s="6">
        <f t="shared" si="20"/>
        <v>60.797665369649799</v>
      </c>
      <c r="Z29" s="6">
        <f t="shared" ref="Z29:Z53" si="21">O29/H29*100</f>
        <v>50.310559006211179</v>
      </c>
      <c r="AA29" s="6">
        <f t="shared" si="14"/>
        <v>24.879807692307693</v>
      </c>
      <c r="AB29" s="6">
        <f t="shared" ref="AB29:AB53" si="22">N29/M29*100</f>
        <v>10.328638497652582</v>
      </c>
      <c r="AC29" s="6">
        <f t="shared" ref="AC29:AC53" si="23">Q29/P29*100</f>
        <v>15.540249677141627</v>
      </c>
    </row>
    <row r="30" spans="1:29" x14ac:dyDescent="0.3">
      <c r="A30" s="2">
        <v>2016</v>
      </c>
      <c r="B30" s="2" t="s">
        <v>5</v>
      </c>
      <c r="C30" s="2">
        <f t="shared" ref="C30:C38" si="24">C29+1</f>
        <v>201604</v>
      </c>
      <c r="D30" s="2">
        <v>0</v>
      </c>
      <c r="E30" s="2">
        <v>0</v>
      </c>
      <c r="F30" s="3">
        <v>823</v>
      </c>
      <c r="G30" s="3">
        <v>921</v>
      </c>
      <c r="H30" s="3">
        <f t="shared" si="18"/>
        <v>1744</v>
      </c>
      <c r="I30" s="2">
        <v>252</v>
      </c>
      <c r="J30" s="3">
        <v>368</v>
      </c>
      <c r="K30" s="3">
        <v>387</v>
      </c>
      <c r="L30" s="3">
        <v>97</v>
      </c>
      <c r="M30" s="3">
        <v>579</v>
      </c>
      <c r="N30" s="3">
        <v>127</v>
      </c>
      <c r="O30" s="3">
        <f t="shared" si="19"/>
        <v>620</v>
      </c>
      <c r="P30" s="3">
        <f t="shared" si="17"/>
        <v>966</v>
      </c>
      <c r="Q30" s="2">
        <f t="shared" si="17"/>
        <v>224</v>
      </c>
      <c r="R30" s="2">
        <v>22425</v>
      </c>
      <c r="S30" s="2">
        <v>3700</v>
      </c>
      <c r="T30" s="2">
        <v>18725</v>
      </c>
      <c r="U30" s="6">
        <v>130.61315496098106</v>
      </c>
      <c r="V30" s="4">
        <v>359.72972972972974</v>
      </c>
      <c r="W30" s="4">
        <v>85.340453938584773</v>
      </c>
      <c r="X30" s="6">
        <f t="shared" si="20"/>
        <v>30.619684082624545</v>
      </c>
      <c r="Y30" s="6">
        <f t="shared" si="20"/>
        <v>39.956568946796963</v>
      </c>
      <c r="Z30" s="6">
        <f t="shared" si="21"/>
        <v>35.550458715596328</v>
      </c>
      <c r="AA30" s="6">
        <f t="shared" ref="AA30:AA53" si="25">L30/K30*100</f>
        <v>25.064599483204137</v>
      </c>
      <c r="AB30" s="6">
        <f t="shared" si="22"/>
        <v>21.934369602763386</v>
      </c>
      <c r="AC30" s="6">
        <f t="shared" si="23"/>
        <v>23.188405797101449</v>
      </c>
    </row>
    <row r="31" spans="1:29" x14ac:dyDescent="0.3">
      <c r="A31" s="2">
        <v>2016</v>
      </c>
      <c r="B31" s="2" t="s">
        <v>6</v>
      </c>
      <c r="C31" s="2">
        <f t="shared" si="24"/>
        <v>201605</v>
      </c>
      <c r="D31" s="2">
        <v>0</v>
      </c>
      <c r="E31" s="2">
        <v>0</v>
      </c>
      <c r="F31" s="3">
        <v>589</v>
      </c>
      <c r="G31" s="3">
        <v>1226</v>
      </c>
      <c r="H31" s="3">
        <f t="shared" si="18"/>
        <v>1815</v>
      </c>
      <c r="I31" s="2">
        <v>245</v>
      </c>
      <c r="J31" s="3">
        <v>520</v>
      </c>
      <c r="K31" s="3">
        <v>536</v>
      </c>
      <c r="L31" s="3">
        <v>133</v>
      </c>
      <c r="M31" s="3">
        <v>1110</v>
      </c>
      <c r="N31" s="3">
        <v>205</v>
      </c>
      <c r="O31" s="3">
        <f t="shared" si="19"/>
        <v>765</v>
      </c>
      <c r="P31" s="3">
        <f t="shared" si="17"/>
        <v>1646</v>
      </c>
      <c r="Q31" s="2">
        <f t="shared" si="17"/>
        <v>338</v>
      </c>
      <c r="R31" s="2">
        <v>22425</v>
      </c>
      <c r="S31" s="2">
        <v>3700</v>
      </c>
      <c r="T31" s="2">
        <v>18725</v>
      </c>
      <c r="U31" s="6">
        <v>130.61315496098106</v>
      </c>
      <c r="V31" s="4">
        <v>359.72972972972974</v>
      </c>
      <c r="W31" s="4">
        <v>85.340453938584773</v>
      </c>
      <c r="X31" s="6">
        <f t="shared" si="20"/>
        <v>41.595925297113752</v>
      </c>
      <c r="Y31" s="6">
        <f t="shared" si="20"/>
        <v>42.414355628058722</v>
      </c>
      <c r="Z31" s="6">
        <f t="shared" si="21"/>
        <v>42.148760330578511</v>
      </c>
      <c r="AA31" s="6">
        <f t="shared" si="25"/>
        <v>24.813432835820894</v>
      </c>
      <c r="AB31" s="6">
        <f t="shared" si="22"/>
        <v>18.468468468468469</v>
      </c>
      <c r="AC31" s="6">
        <f t="shared" si="23"/>
        <v>20.534629404617256</v>
      </c>
    </row>
    <row r="32" spans="1:29" x14ac:dyDescent="0.3">
      <c r="A32" s="2">
        <v>2016</v>
      </c>
      <c r="B32" s="2" t="s">
        <v>7</v>
      </c>
      <c r="C32" s="2">
        <f t="shared" si="24"/>
        <v>201606</v>
      </c>
      <c r="D32" s="2">
        <v>0</v>
      </c>
      <c r="E32" s="2">
        <v>0</v>
      </c>
      <c r="F32" s="3">
        <v>1034</v>
      </c>
      <c r="G32" s="3">
        <v>984</v>
      </c>
      <c r="H32" s="3">
        <f t="shared" si="18"/>
        <v>2018</v>
      </c>
      <c r="I32" s="2">
        <v>276</v>
      </c>
      <c r="J32" s="7">
        <v>540</v>
      </c>
      <c r="K32" s="3">
        <v>638</v>
      </c>
      <c r="L32" s="3">
        <v>116</v>
      </c>
      <c r="M32" s="3">
        <v>1263</v>
      </c>
      <c r="N32" s="3">
        <v>207</v>
      </c>
      <c r="O32" s="3">
        <f t="shared" si="19"/>
        <v>816</v>
      </c>
      <c r="P32" s="3">
        <f t="shared" si="17"/>
        <v>1901</v>
      </c>
      <c r="Q32" s="2">
        <f t="shared" si="17"/>
        <v>323</v>
      </c>
      <c r="R32" s="2">
        <v>22425</v>
      </c>
      <c r="S32" s="2">
        <v>3700</v>
      </c>
      <c r="T32" s="2">
        <v>18725</v>
      </c>
      <c r="U32" s="6">
        <v>130.61315496098106</v>
      </c>
      <c r="V32" s="4">
        <v>359.72972972972974</v>
      </c>
      <c r="W32" s="4">
        <v>85.340453938584773</v>
      </c>
      <c r="X32" s="6">
        <f t="shared" si="20"/>
        <v>26.692456479690524</v>
      </c>
      <c r="Y32" s="6">
        <f t="shared" si="20"/>
        <v>54.878048780487809</v>
      </c>
      <c r="Z32" s="6">
        <f t="shared" si="21"/>
        <v>40.43607532210109</v>
      </c>
      <c r="AA32" s="6">
        <f t="shared" si="25"/>
        <v>18.181818181818183</v>
      </c>
      <c r="AB32" s="6">
        <f t="shared" si="22"/>
        <v>16.389548693586697</v>
      </c>
      <c r="AC32" s="6">
        <f t="shared" si="23"/>
        <v>16.991057338243028</v>
      </c>
    </row>
    <row r="33" spans="1:29" x14ac:dyDescent="0.3">
      <c r="A33" s="2">
        <v>2016</v>
      </c>
      <c r="B33" s="2" t="s">
        <v>8</v>
      </c>
      <c r="C33" s="2">
        <f t="shared" si="24"/>
        <v>201607</v>
      </c>
      <c r="D33" s="2">
        <v>0</v>
      </c>
      <c r="E33" s="2">
        <v>0</v>
      </c>
      <c r="F33" s="3">
        <v>555</v>
      </c>
      <c r="G33" s="3">
        <v>1273</v>
      </c>
      <c r="H33" s="3">
        <f t="shared" si="18"/>
        <v>1828</v>
      </c>
      <c r="I33" s="2">
        <v>311</v>
      </c>
      <c r="J33" s="3">
        <v>472</v>
      </c>
      <c r="K33" s="3">
        <v>635</v>
      </c>
      <c r="L33" s="3">
        <v>135</v>
      </c>
      <c r="M33" s="3">
        <v>1075</v>
      </c>
      <c r="N33" s="3">
        <v>223</v>
      </c>
      <c r="O33" s="3">
        <f t="shared" si="19"/>
        <v>783</v>
      </c>
      <c r="P33" s="3">
        <f t="shared" si="17"/>
        <v>1710</v>
      </c>
      <c r="Q33" s="2">
        <f t="shared" si="17"/>
        <v>358</v>
      </c>
      <c r="R33" s="2">
        <v>22425</v>
      </c>
      <c r="S33" s="2">
        <v>3700</v>
      </c>
      <c r="T33" s="2">
        <v>18725</v>
      </c>
      <c r="U33" s="6">
        <v>130.61315496098106</v>
      </c>
      <c r="V33" s="4">
        <v>359.72972972972974</v>
      </c>
      <c r="W33" s="4">
        <v>85.340453938584773</v>
      </c>
      <c r="X33" s="6">
        <f t="shared" si="20"/>
        <v>56.036036036036037</v>
      </c>
      <c r="Y33" s="6">
        <f t="shared" si="20"/>
        <v>37.077769049489397</v>
      </c>
      <c r="Z33" s="6">
        <f t="shared" si="21"/>
        <v>42.833698030634579</v>
      </c>
      <c r="AA33" s="6">
        <f t="shared" si="25"/>
        <v>21.259842519685041</v>
      </c>
      <c r="AB33" s="6">
        <f t="shared" si="22"/>
        <v>20.744186046511629</v>
      </c>
      <c r="AC33" s="6">
        <f t="shared" si="23"/>
        <v>20.935672514619881</v>
      </c>
    </row>
    <row r="34" spans="1:29" x14ac:dyDescent="0.3">
      <c r="A34" s="2">
        <v>2016</v>
      </c>
      <c r="B34" s="2" t="s">
        <v>9</v>
      </c>
      <c r="C34" s="2">
        <f t="shared" si="24"/>
        <v>201608</v>
      </c>
      <c r="D34" s="2">
        <v>0</v>
      </c>
      <c r="E34" s="2">
        <v>0</v>
      </c>
      <c r="F34" s="3">
        <v>792</v>
      </c>
      <c r="G34" s="3">
        <v>660</v>
      </c>
      <c r="H34" s="3">
        <f t="shared" si="18"/>
        <v>1452</v>
      </c>
      <c r="I34" s="2">
        <v>235</v>
      </c>
      <c r="J34" s="3">
        <v>370</v>
      </c>
      <c r="K34" s="3">
        <v>564</v>
      </c>
      <c r="L34" s="3">
        <v>66</v>
      </c>
      <c r="M34" s="3">
        <v>959</v>
      </c>
      <c r="N34" s="3">
        <v>195</v>
      </c>
      <c r="O34" s="3">
        <f t="shared" si="19"/>
        <v>605</v>
      </c>
      <c r="P34" s="3">
        <f t="shared" si="17"/>
        <v>1523</v>
      </c>
      <c r="Q34" s="2">
        <f t="shared" si="17"/>
        <v>261</v>
      </c>
      <c r="R34" s="2">
        <v>22425</v>
      </c>
      <c r="S34" s="2">
        <v>3700</v>
      </c>
      <c r="T34" s="2">
        <v>18725</v>
      </c>
      <c r="U34" s="6">
        <v>130.61315496098106</v>
      </c>
      <c r="V34" s="4">
        <v>359.72972972972974</v>
      </c>
      <c r="W34" s="4">
        <v>85.340453938584773</v>
      </c>
      <c r="X34" s="6">
        <f t="shared" si="20"/>
        <v>29.671717171717169</v>
      </c>
      <c r="Y34" s="6">
        <f t="shared" si="20"/>
        <v>56.060606060606055</v>
      </c>
      <c r="Z34" s="6">
        <f t="shared" si="21"/>
        <v>41.666666666666671</v>
      </c>
      <c r="AA34" s="6">
        <f t="shared" si="25"/>
        <v>11.702127659574469</v>
      </c>
      <c r="AB34" s="6">
        <f t="shared" si="22"/>
        <v>20.333680917622523</v>
      </c>
      <c r="AC34" s="6">
        <f t="shared" si="23"/>
        <v>17.137229152987523</v>
      </c>
    </row>
    <row r="35" spans="1:29" x14ac:dyDescent="0.3">
      <c r="A35" s="2">
        <v>2016</v>
      </c>
      <c r="B35" s="2" t="s">
        <v>10</v>
      </c>
      <c r="C35" s="2">
        <f t="shared" si="24"/>
        <v>201609</v>
      </c>
      <c r="D35" s="2">
        <v>0</v>
      </c>
      <c r="E35" s="2">
        <v>0</v>
      </c>
      <c r="F35" s="3">
        <v>565</v>
      </c>
      <c r="G35" s="3">
        <v>1294</v>
      </c>
      <c r="H35" s="3">
        <f t="shared" si="18"/>
        <v>1859</v>
      </c>
      <c r="I35" s="2">
        <v>170</v>
      </c>
      <c r="J35" s="3">
        <v>288</v>
      </c>
      <c r="K35" s="3">
        <v>357</v>
      </c>
      <c r="L35" s="3">
        <v>86</v>
      </c>
      <c r="M35" s="3">
        <v>844</v>
      </c>
      <c r="N35" s="3">
        <v>137</v>
      </c>
      <c r="O35" s="3">
        <f t="shared" si="19"/>
        <v>458</v>
      </c>
      <c r="P35" s="3">
        <f t="shared" si="17"/>
        <v>1201</v>
      </c>
      <c r="Q35" s="2">
        <f t="shared" si="17"/>
        <v>223</v>
      </c>
      <c r="R35" s="2">
        <v>22425</v>
      </c>
      <c r="S35" s="2">
        <v>3700</v>
      </c>
      <c r="T35" s="2">
        <v>18725</v>
      </c>
      <c r="U35" s="6">
        <v>130.61315496098106</v>
      </c>
      <c r="V35" s="4">
        <v>359.72972972972974</v>
      </c>
      <c r="W35" s="4">
        <v>85.340453938584773</v>
      </c>
      <c r="X35" s="6">
        <f t="shared" si="20"/>
        <v>30.088495575221241</v>
      </c>
      <c r="Y35" s="6">
        <f t="shared" si="20"/>
        <v>22.256568778979908</v>
      </c>
      <c r="Z35" s="6">
        <f t="shared" si="21"/>
        <v>24.636901559978483</v>
      </c>
      <c r="AA35" s="6">
        <f t="shared" si="25"/>
        <v>24.089635854341736</v>
      </c>
      <c r="AB35" s="6">
        <f t="shared" si="22"/>
        <v>16.232227488151661</v>
      </c>
      <c r="AC35" s="6">
        <f t="shared" si="23"/>
        <v>18.567860116569527</v>
      </c>
    </row>
    <row r="36" spans="1:29" x14ac:dyDescent="0.3">
      <c r="A36" s="2">
        <v>2016</v>
      </c>
      <c r="B36" s="2" t="s">
        <v>11</v>
      </c>
      <c r="C36" s="2">
        <f t="shared" si="24"/>
        <v>201610</v>
      </c>
      <c r="D36" s="2">
        <v>0</v>
      </c>
      <c r="E36" s="2">
        <v>0</v>
      </c>
      <c r="F36" s="3">
        <v>881</v>
      </c>
      <c r="G36" s="3">
        <v>959</v>
      </c>
      <c r="H36" s="3">
        <f t="shared" si="18"/>
        <v>1840</v>
      </c>
      <c r="I36" s="2">
        <v>104</v>
      </c>
      <c r="J36" s="3">
        <v>199</v>
      </c>
      <c r="K36" s="3">
        <v>244</v>
      </c>
      <c r="L36" s="3">
        <v>74</v>
      </c>
      <c r="M36" s="3">
        <v>224</v>
      </c>
      <c r="N36" s="3">
        <v>22</v>
      </c>
      <c r="O36" s="3">
        <f t="shared" si="19"/>
        <v>303</v>
      </c>
      <c r="P36" s="3">
        <f t="shared" si="17"/>
        <v>468</v>
      </c>
      <c r="Q36" s="2">
        <f t="shared" si="17"/>
        <v>96</v>
      </c>
      <c r="R36" s="2">
        <v>22425</v>
      </c>
      <c r="S36" s="2">
        <v>3700</v>
      </c>
      <c r="T36" s="2">
        <v>18725</v>
      </c>
      <c r="U36" s="6">
        <v>130.61315496098106</v>
      </c>
      <c r="V36" s="4">
        <v>359.72972972972974</v>
      </c>
      <c r="W36" s="4">
        <v>85.340453938584773</v>
      </c>
      <c r="X36" s="6">
        <f t="shared" si="20"/>
        <v>11.804767309875142</v>
      </c>
      <c r="Y36" s="6">
        <f t="shared" si="20"/>
        <v>20.750782064650679</v>
      </c>
      <c r="Z36" s="6">
        <f t="shared" si="21"/>
        <v>16.467391304347824</v>
      </c>
      <c r="AA36" s="6">
        <f t="shared" si="25"/>
        <v>30.327868852459016</v>
      </c>
      <c r="AB36" s="6">
        <f t="shared" si="22"/>
        <v>9.8214285714285712</v>
      </c>
      <c r="AC36" s="6">
        <f t="shared" si="23"/>
        <v>20.512820512820511</v>
      </c>
    </row>
    <row r="37" spans="1:29" x14ac:dyDescent="0.3">
      <c r="A37" s="2">
        <v>2016</v>
      </c>
      <c r="B37" s="2" t="s">
        <v>12</v>
      </c>
      <c r="C37" s="2">
        <f t="shared" si="24"/>
        <v>201611</v>
      </c>
      <c r="D37" s="2">
        <v>0</v>
      </c>
      <c r="E37" s="2">
        <v>0</v>
      </c>
      <c r="F37" s="3">
        <v>551</v>
      </c>
      <c r="G37" s="3">
        <v>656</v>
      </c>
      <c r="H37" s="3">
        <f t="shared" si="18"/>
        <v>1207</v>
      </c>
      <c r="I37" s="2">
        <v>83</v>
      </c>
      <c r="J37" s="3">
        <v>219</v>
      </c>
      <c r="K37" s="3">
        <v>197</v>
      </c>
      <c r="L37" s="3">
        <v>60</v>
      </c>
      <c r="M37" s="3">
        <v>209</v>
      </c>
      <c r="N37" s="3">
        <v>63</v>
      </c>
      <c r="O37" s="3">
        <f t="shared" si="19"/>
        <v>302</v>
      </c>
      <c r="P37" s="3">
        <f t="shared" si="17"/>
        <v>406</v>
      </c>
      <c r="Q37" s="2">
        <f t="shared" si="17"/>
        <v>123</v>
      </c>
      <c r="R37" s="2">
        <v>22425</v>
      </c>
      <c r="S37" s="2">
        <v>3700</v>
      </c>
      <c r="T37" s="2">
        <v>18725</v>
      </c>
      <c r="U37" s="6">
        <v>130.61315496098106</v>
      </c>
      <c r="V37" s="4">
        <v>359.72972972972974</v>
      </c>
      <c r="W37" s="4">
        <v>85.340453938584773</v>
      </c>
      <c r="X37" s="6">
        <f t="shared" si="20"/>
        <v>15.063520871143377</v>
      </c>
      <c r="Y37" s="6">
        <f t="shared" si="20"/>
        <v>33.384146341463413</v>
      </c>
      <c r="Z37" s="6">
        <f t="shared" si="21"/>
        <v>25.020712510356258</v>
      </c>
      <c r="AA37" s="6">
        <f t="shared" si="25"/>
        <v>30.456852791878177</v>
      </c>
      <c r="AB37" s="6">
        <f t="shared" si="22"/>
        <v>30.14354066985646</v>
      </c>
      <c r="AC37" s="6">
        <f t="shared" si="23"/>
        <v>30.295566502463057</v>
      </c>
    </row>
    <row r="38" spans="1:29" x14ac:dyDescent="0.3">
      <c r="A38" s="2">
        <v>2016</v>
      </c>
      <c r="B38" s="2" t="s">
        <v>13</v>
      </c>
      <c r="C38" s="2">
        <f t="shared" si="24"/>
        <v>201612</v>
      </c>
      <c r="D38" s="2">
        <v>0</v>
      </c>
      <c r="E38" s="2">
        <v>0</v>
      </c>
      <c r="F38" s="3">
        <v>220</v>
      </c>
      <c r="G38" s="3">
        <v>604</v>
      </c>
      <c r="H38" s="3">
        <f t="shared" si="18"/>
        <v>824</v>
      </c>
      <c r="I38" s="2">
        <v>43</v>
      </c>
      <c r="J38" s="3">
        <v>112</v>
      </c>
      <c r="K38" s="3">
        <v>199</v>
      </c>
      <c r="L38" s="3">
        <v>43</v>
      </c>
      <c r="M38" s="3">
        <v>79</v>
      </c>
      <c r="N38" s="3">
        <v>25</v>
      </c>
      <c r="O38" s="3">
        <f t="shared" si="19"/>
        <v>155</v>
      </c>
      <c r="P38" s="3">
        <f t="shared" si="17"/>
        <v>278</v>
      </c>
      <c r="Q38" s="2">
        <f t="shared" si="17"/>
        <v>68</v>
      </c>
      <c r="R38" s="2">
        <v>22425</v>
      </c>
      <c r="S38" s="2">
        <v>3700</v>
      </c>
      <c r="T38" s="2">
        <v>18725</v>
      </c>
      <c r="U38" s="6">
        <v>130.61315496098106</v>
      </c>
      <c r="V38" s="4">
        <v>359.72972972972974</v>
      </c>
      <c r="W38" s="4">
        <v>85.340453938584773</v>
      </c>
      <c r="X38" s="6">
        <f t="shared" si="20"/>
        <v>19.545454545454547</v>
      </c>
      <c r="Y38" s="6">
        <f t="shared" si="20"/>
        <v>18.543046357615893</v>
      </c>
      <c r="Z38" s="6">
        <f t="shared" si="21"/>
        <v>18.810679611650485</v>
      </c>
      <c r="AA38" s="6">
        <f t="shared" si="25"/>
        <v>21.608040201005025</v>
      </c>
      <c r="AB38" s="6">
        <f t="shared" si="22"/>
        <v>31.645569620253166</v>
      </c>
      <c r="AC38" s="6">
        <f t="shared" si="23"/>
        <v>24.46043165467626</v>
      </c>
    </row>
    <row r="39" spans="1:29" x14ac:dyDescent="0.3">
      <c r="A39" s="2">
        <v>2017</v>
      </c>
      <c r="B39" s="2" t="s">
        <v>14</v>
      </c>
      <c r="C39" s="2">
        <v>201701</v>
      </c>
      <c r="D39" s="2">
        <v>0</v>
      </c>
      <c r="E39" s="2">
        <v>0</v>
      </c>
      <c r="F39" s="3">
        <v>871</v>
      </c>
      <c r="G39" s="3">
        <v>660</v>
      </c>
      <c r="H39" s="3">
        <f t="shared" si="18"/>
        <v>1531</v>
      </c>
      <c r="I39" s="2">
        <v>99</v>
      </c>
      <c r="J39" s="3">
        <v>274</v>
      </c>
      <c r="K39" s="3">
        <v>441</v>
      </c>
      <c r="L39" s="3">
        <v>107</v>
      </c>
      <c r="M39" s="3">
        <v>274</v>
      </c>
      <c r="N39" s="3">
        <v>86</v>
      </c>
      <c r="O39" s="3">
        <f t="shared" si="19"/>
        <v>373</v>
      </c>
      <c r="P39" s="3">
        <f t="shared" si="17"/>
        <v>715</v>
      </c>
      <c r="Q39" s="2">
        <f t="shared" si="17"/>
        <v>193</v>
      </c>
      <c r="R39" s="2">
        <v>14674</v>
      </c>
      <c r="S39" s="2">
        <v>2417</v>
      </c>
      <c r="T39" s="2">
        <v>12257</v>
      </c>
      <c r="U39" s="6">
        <v>130.61315496098106</v>
      </c>
      <c r="V39" s="4">
        <v>359.72972972972974</v>
      </c>
      <c r="W39" s="4">
        <v>85.340453938584773</v>
      </c>
      <c r="X39" s="6">
        <f t="shared" si="20"/>
        <v>11.366245694603903</v>
      </c>
      <c r="Y39" s="6">
        <f t="shared" si="20"/>
        <v>41.515151515151516</v>
      </c>
      <c r="Z39" s="6">
        <f t="shared" si="21"/>
        <v>24.363161332462443</v>
      </c>
      <c r="AA39" s="6">
        <f t="shared" si="25"/>
        <v>24.263038548752835</v>
      </c>
      <c r="AB39" s="6">
        <f t="shared" si="22"/>
        <v>31.386861313868614</v>
      </c>
      <c r="AC39" s="6">
        <f t="shared" si="23"/>
        <v>26.99300699300699</v>
      </c>
    </row>
    <row r="40" spans="1:29" s="8" customFormat="1" x14ac:dyDescent="0.3">
      <c r="A40" s="8">
        <v>2017</v>
      </c>
      <c r="B40" s="8" t="s">
        <v>3</v>
      </c>
      <c r="F40" s="9">
        <v>840</v>
      </c>
      <c r="G40" s="9">
        <v>1036</v>
      </c>
      <c r="H40" s="9">
        <f t="shared" si="18"/>
        <v>1876</v>
      </c>
      <c r="I40" s="8">
        <v>59</v>
      </c>
      <c r="J40" s="9">
        <v>274</v>
      </c>
      <c r="K40" s="9">
        <v>335</v>
      </c>
      <c r="L40" s="9">
        <v>63</v>
      </c>
      <c r="M40" s="9">
        <v>286</v>
      </c>
      <c r="N40" s="9">
        <v>74</v>
      </c>
      <c r="O40" s="9">
        <f t="shared" si="19"/>
        <v>333</v>
      </c>
      <c r="P40" s="9">
        <f t="shared" si="17"/>
        <v>621</v>
      </c>
      <c r="Q40" s="8">
        <f t="shared" si="17"/>
        <v>137</v>
      </c>
      <c r="R40" s="8">
        <v>14674</v>
      </c>
      <c r="S40" s="8">
        <v>2417</v>
      </c>
      <c r="T40" s="8">
        <v>12257</v>
      </c>
      <c r="U40" s="10"/>
      <c r="V40" s="11"/>
      <c r="W40" s="11"/>
      <c r="X40" s="10"/>
      <c r="Y40" s="10"/>
      <c r="Z40" s="10"/>
      <c r="AA40" s="10"/>
      <c r="AB40" s="10"/>
      <c r="AC40" s="10"/>
    </row>
    <row r="41" spans="1:29" s="8" customFormat="1" x14ac:dyDescent="0.3">
      <c r="A41" s="8">
        <v>2017</v>
      </c>
      <c r="B41" s="8" t="s">
        <v>4</v>
      </c>
      <c r="F41" s="9">
        <v>352</v>
      </c>
      <c r="G41" s="9">
        <v>1173</v>
      </c>
      <c r="H41" s="9">
        <f t="shared" si="18"/>
        <v>1525</v>
      </c>
      <c r="I41" s="8">
        <v>57</v>
      </c>
      <c r="J41" s="9">
        <v>256</v>
      </c>
      <c r="K41" s="9">
        <v>228</v>
      </c>
      <c r="L41" s="9">
        <v>19</v>
      </c>
      <c r="M41" s="9">
        <v>352</v>
      </c>
      <c r="N41" s="9">
        <v>49</v>
      </c>
      <c r="O41" s="9">
        <f t="shared" si="19"/>
        <v>313</v>
      </c>
      <c r="P41" s="9">
        <f t="shared" si="17"/>
        <v>580</v>
      </c>
      <c r="Q41" s="8">
        <f t="shared" si="17"/>
        <v>68</v>
      </c>
      <c r="R41" s="8">
        <v>14674</v>
      </c>
      <c r="S41" s="8">
        <v>2417</v>
      </c>
      <c r="T41" s="8">
        <v>12257</v>
      </c>
      <c r="U41" s="10"/>
      <c r="V41" s="11"/>
      <c r="W41" s="11"/>
      <c r="X41" s="10"/>
      <c r="Y41" s="10"/>
      <c r="Z41" s="10"/>
      <c r="AA41" s="10"/>
      <c r="AB41" s="10"/>
      <c r="AC41" s="10"/>
    </row>
    <row r="42" spans="1:29" x14ac:dyDescent="0.3">
      <c r="A42" s="2">
        <v>2017</v>
      </c>
      <c r="B42" s="2" t="s">
        <v>5</v>
      </c>
      <c r="C42" s="2">
        <v>201704</v>
      </c>
      <c r="D42" s="2">
        <v>0</v>
      </c>
      <c r="E42" s="2">
        <v>1</v>
      </c>
      <c r="F42" s="3">
        <v>335</v>
      </c>
      <c r="G42" s="3">
        <v>1150</v>
      </c>
      <c r="H42" s="3">
        <f t="shared" si="18"/>
        <v>1485</v>
      </c>
      <c r="I42" s="2">
        <v>63</v>
      </c>
      <c r="J42" s="3">
        <v>627</v>
      </c>
      <c r="K42" s="3">
        <v>313</v>
      </c>
      <c r="L42" s="3">
        <v>42</v>
      </c>
      <c r="M42" s="3">
        <v>573</v>
      </c>
      <c r="N42" s="3">
        <v>68</v>
      </c>
      <c r="O42" s="3">
        <f t="shared" si="19"/>
        <v>690</v>
      </c>
      <c r="P42" s="3">
        <f t="shared" si="17"/>
        <v>886</v>
      </c>
      <c r="Q42" s="2">
        <f t="shared" si="17"/>
        <v>110</v>
      </c>
      <c r="R42" s="2">
        <v>14674</v>
      </c>
      <c r="S42" s="2">
        <v>2417</v>
      </c>
      <c r="T42" s="2">
        <v>12257</v>
      </c>
      <c r="U42" s="6">
        <v>78.165462723183865</v>
      </c>
      <c r="V42" s="4">
        <v>194.04220107571368</v>
      </c>
      <c r="W42" s="4">
        <v>55.315330015501345</v>
      </c>
      <c r="X42" s="6">
        <f t="shared" si="20"/>
        <v>18.805970149253731</v>
      </c>
      <c r="Y42" s="6">
        <f t="shared" si="20"/>
        <v>54.521739130434788</v>
      </c>
      <c r="Z42" s="6">
        <f t="shared" si="21"/>
        <v>46.464646464646464</v>
      </c>
      <c r="AA42" s="6">
        <f t="shared" si="25"/>
        <v>13.418530351437699</v>
      </c>
      <c r="AB42" s="6">
        <f t="shared" si="22"/>
        <v>11.867364746945899</v>
      </c>
      <c r="AC42" s="6">
        <f t="shared" si="23"/>
        <v>12.415349887133182</v>
      </c>
    </row>
    <row r="43" spans="1:29" x14ac:dyDescent="0.3">
      <c r="A43" s="2">
        <v>2017</v>
      </c>
      <c r="B43" s="2" t="s">
        <v>6</v>
      </c>
      <c r="C43" s="2">
        <f>C42+1</f>
        <v>201705</v>
      </c>
      <c r="D43" s="2">
        <v>0</v>
      </c>
      <c r="E43" s="2">
        <v>1</v>
      </c>
      <c r="F43" s="3">
        <v>449</v>
      </c>
      <c r="G43" s="3">
        <v>1698</v>
      </c>
      <c r="H43" s="3">
        <f t="shared" si="18"/>
        <v>2147</v>
      </c>
      <c r="I43" s="2">
        <v>141</v>
      </c>
      <c r="J43" s="3">
        <v>794</v>
      </c>
      <c r="K43" s="3">
        <v>299</v>
      </c>
      <c r="L43" s="3">
        <v>29</v>
      </c>
      <c r="M43" s="3">
        <v>544</v>
      </c>
      <c r="N43" s="3">
        <v>68</v>
      </c>
      <c r="O43" s="3">
        <f t="shared" si="19"/>
        <v>935</v>
      </c>
      <c r="P43" s="3">
        <f t="shared" si="17"/>
        <v>843</v>
      </c>
      <c r="Q43" s="2">
        <f t="shared" si="17"/>
        <v>97</v>
      </c>
      <c r="R43" s="2">
        <v>14674</v>
      </c>
      <c r="S43" s="2">
        <v>2417</v>
      </c>
      <c r="T43" s="2">
        <v>12257</v>
      </c>
      <c r="U43" s="6">
        <v>78.165462723183865</v>
      </c>
      <c r="V43" s="4">
        <v>194.04220107571368</v>
      </c>
      <c r="W43" s="4">
        <v>55.315330015501345</v>
      </c>
      <c r="X43" s="6">
        <f t="shared" si="20"/>
        <v>31.403118040089083</v>
      </c>
      <c r="Y43" s="6">
        <f t="shared" si="20"/>
        <v>46.760895170789162</v>
      </c>
      <c r="Z43" s="6">
        <f t="shared" si="21"/>
        <v>43.549138332557057</v>
      </c>
      <c r="AA43" s="6">
        <f t="shared" si="25"/>
        <v>9.6989966555183944</v>
      </c>
      <c r="AB43" s="6">
        <f t="shared" si="22"/>
        <v>12.5</v>
      </c>
      <c r="AC43" s="6">
        <f t="shared" si="23"/>
        <v>11.506524317912218</v>
      </c>
    </row>
    <row r="44" spans="1:29" x14ac:dyDescent="0.3">
      <c r="A44" s="2">
        <v>2017</v>
      </c>
      <c r="B44" s="2" t="s">
        <v>7</v>
      </c>
      <c r="C44" s="2">
        <f t="shared" ref="C44:C50" si="26">C43+1</f>
        <v>201706</v>
      </c>
      <c r="D44" s="2">
        <v>0</v>
      </c>
      <c r="E44" s="2">
        <v>1</v>
      </c>
      <c r="F44" s="3">
        <v>394</v>
      </c>
      <c r="G44" s="3">
        <v>1000</v>
      </c>
      <c r="H44" s="3">
        <f t="shared" si="18"/>
        <v>1394</v>
      </c>
      <c r="I44" s="2">
        <v>73</v>
      </c>
      <c r="J44" s="3">
        <v>581</v>
      </c>
      <c r="K44" s="3">
        <v>329</v>
      </c>
      <c r="L44" s="3">
        <v>59</v>
      </c>
      <c r="M44" s="3">
        <v>541</v>
      </c>
      <c r="N44" s="3">
        <v>109</v>
      </c>
      <c r="O44" s="3">
        <f t="shared" si="19"/>
        <v>654</v>
      </c>
      <c r="P44" s="3">
        <f t="shared" si="17"/>
        <v>870</v>
      </c>
      <c r="Q44" s="2">
        <f t="shared" si="17"/>
        <v>168</v>
      </c>
      <c r="R44" s="2">
        <v>14674</v>
      </c>
      <c r="S44" s="2">
        <v>2417</v>
      </c>
      <c r="T44" s="2">
        <v>12257</v>
      </c>
      <c r="U44" s="6">
        <v>78.165462723183865</v>
      </c>
      <c r="V44" s="4">
        <v>194.04220107571368</v>
      </c>
      <c r="W44" s="4">
        <v>55.315330015501345</v>
      </c>
      <c r="X44" s="6">
        <f t="shared" si="20"/>
        <v>18.527918781725887</v>
      </c>
      <c r="Y44" s="6">
        <f t="shared" si="20"/>
        <v>58.099999999999994</v>
      </c>
      <c r="Z44" s="6">
        <f t="shared" si="21"/>
        <v>46.91535150645624</v>
      </c>
      <c r="AA44" s="6">
        <f t="shared" si="25"/>
        <v>17.933130699088146</v>
      </c>
      <c r="AB44" s="6">
        <f t="shared" si="22"/>
        <v>20.147874306839185</v>
      </c>
      <c r="AC44" s="6">
        <f t="shared" si="23"/>
        <v>19.310344827586206</v>
      </c>
    </row>
    <row r="45" spans="1:29" x14ac:dyDescent="0.3">
      <c r="A45" s="2">
        <v>2017</v>
      </c>
      <c r="B45" s="2" t="s">
        <v>8</v>
      </c>
      <c r="C45" s="2">
        <f t="shared" si="26"/>
        <v>201707</v>
      </c>
      <c r="D45" s="2">
        <v>0</v>
      </c>
      <c r="E45" s="2">
        <v>1</v>
      </c>
      <c r="F45" s="3">
        <v>278</v>
      </c>
      <c r="G45" s="3">
        <v>703</v>
      </c>
      <c r="H45" s="3">
        <f t="shared" si="18"/>
        <v>981</v>
      </c>
      <c r="I45" s="2">
        <v>39</v>
      </c>
      <c r="J45" s="3">
        <v>363</v>
      </c>
      <c r="K45" s="3">
        <v>258</v>
      </c>
      <c r="L45" s="3">
        <v>45</v>
      </c>
      <c r="M45" s="3">
        <v>386</v>
      </c>
      <c r="N45" s="3">
        <v>71</v>
      </c>
      <c r="O45" s="3">
        <f t="shared" si="19"/>
        <v>402</v>
      </c>
      <c r="P45" s="3">
        <f t="shared" si="17"/>
        <v>644</v>
      </c>
      <c r="Q45" s="2">
        <f t="shared" si="17"/>
        <v>116</v>
      </c>
      <c r="R45" s="2">
        <v>14674</v>
      </c>
      <c r="S45" s="2">
        <v>2417</v>
      </c>
      <c r="T45" s="2">
        <v>12257</v>
      </c>
      <c r="U45" s="6">
        <v>78.165462723183865</v>
      </c>
      <c r="V45" s="4">
        <v>194.04220107571368</v>
      </c>
      <c r="W45" s="4">
        <v>55.315330015501345</v>
      </c>
      <c r="X45" s="6">
        <f t="shared" si="20"/>
        <v>14.028776978417264</v>
      </c>
      <c r="Y45" s="6">
        <f t="shared" si="20"/>
        <v>51.635846372688476</v>
      </c>
      <c r="Z45" s="6">
        <f t="shared" si="21"/>
        <v>40.978593272171253</v>
      </c>
      <c r="AA45" s="6">
        <f t="shared" si="25"/>
        <v>17.441860465116278</v>
      </c>
      <c r="AB45" s="6">
        <f t="shared" si="22"/>
        <v>18.393782383419687</v>
      </c>
      <c r="AC45" s="6">
        <f t="shared" si="23"/>
        <v>18.012422360248447</v>
      </c>
    </row>
    <row r="46" spans="1:29" x14ac:dyDescent="0.3">
      <c r="A46" s="2">
        <v>2017</v>
      </c>
      <c r="B46" s="2" t="s">
        <v>9</v>
      </c>
      <c r="C46" s="2">
        <f t="shared" si="26"/>
        <v>201708</v>
      </c>
      <c r="D46" s="2">
        <v>0</v>
      </c>
      <c r="E46" s="2">
        <v>1</v>
      </c>
      <c r="F46" s="3">
        <v>164</v>
      </c>
      <c r="G46" s="3">
        <v>658</v>
      </c>
      <c r="H46" s="3">
        <f t="shared" si="18"/>
        <v>822</v>
      </c>
      <c r="I46" s="2">
        <v>63</v>
      </c>
      <c r="J46" s="3">
        <v>221</v>
      </c>
      <c r="K46" s="3">
        <v>184</v>
      </c>
      <c r="L46" s="3">
        <v>43</v>
      </c>
      <c r="M46" s="3">
        <v>263</v>
      </c>
      <c r="N46" s="3">
        <v>49</v>
      </c>
      <c r="O46" s="3">
        <f t="shared" si="19"/>
        <v>284</v>
      </c>
      <c r="P46" s="3">
        <f t="shared" si="17"/>
        <v>447</v>
      </c>
      <c r="Q46" s="2">
        <f t="shared" si="17"/>
        <v>92</v>
      </c>
      <c r="R46" s="2">
        <v>14674</v>
      </c>
      <c r="S46" s="2">
        <v>2417</v>
      </c>
      <c r="T46" s="2">
        <v>12257</v>
      </c>
      <c r="U46" s="6">
        <v>78.165462723183865</v>
      </c>
      <c r="V46" s="4">
        <v>194.04220107571368</v>
      </c>
      <c r="W46" s="4">
        <v>55.315330015501345</v>
      </c>
      <c r="X46" s="6">
        <f t="shared" si="20"/>
        <v>38.414634146341463</v>
      </c>
      <c r="Y46" s="6">
        <f t="shared" si="20"/>
        <v>33.586626139817625</v>
      </c>
      <c r="Z46" s="6">
        <f t="shared" si="21"/>
        <v>34.549878345498783</v>
      </c>
      <c r="AA46" s="6">
        <f t="shared" si="25"/>
        <v>23.369565217391305</v>
      </c>
      <c r="AB46" s="6">
        <f t="shared" si="22"/>
        <v>18.631178707224336</v>
      </c>
      <c r="AC46" s="6">
        <f t="shared" si="23"/>
        <v>20.581655480984338</v>
      </c>
    </row>
    <row r="47" spans="1:29" x14ac:dyDescent="0.3">
      <c r="A47" s="2">
        <v>2017</v>
      </c>
      <c r="B47" s="2" t="s">
        <v>15</v>
      </c>
      <c r="C47" s="2">
        <f t="shared" si="26"/>
        <v>201709</v>
      </c>
      <c r="D47" s="2">
        <v>0</v>
      </c>
      <c r="E47" s="2">
        <v>1</v>
      </c>
      <c r="F47" s="3">
        <v>73</v>
      </c>
      <c r="G47" s="3">
        <v>564</v>
      </c>
      <c r="H47" s="3">
        <f t="shared" si="18"/>
        <v>637</v>
      </c>
      <c r="I47" s="2">
        <v>53</v>
      </c>
      <c r="J47" s="3">
        <v>121</v>
      </c>
      <c r="K47" s="3">
        <v>77</v>
      </c>
      <c r="L47" s="3">
        <v>10</v>
      </c>
      <c r="M47" s="3">
        <v>231</v>
      </c>
      <c r="N47" s="3">
        <v>25</v>
      </c>
      <c r="O47" s="3">
        <f t="shared" si="19"/>
        <v>174</v>
      </c>
      <c r="P47" s="3">
        <f t="shared" si="17"/>
        <v>308</v>
      </c>
      <c r="Q47" s="2">
        <f t="shared" si="17"/>
        <v>35</v>
      </c>
      <c r="R47" s="2">
        <v>14674</v>
      </c>
      <c r="S47" s="2">
        <v>2417</v>
      </c>
      <c r="T47" s="2">
        <v>12257</v>
      </c>
      <c r="U47" s="6">
        <v>78.165462723183865</v>
      </c>
      <c r="V47" s="4">
        <v>194.04220107571368</v>
      </c>
      <c r="W47" s="4">
        <v>55.315330015501345</v>
      </c>
      <c r="X47" s="6">
        <f t="shared" si="20"/>
        <v>72.602739726027394</v>
      </c>
      <c r="Y47" s="6">
        <f t="shared" si="20"/>
        <v>21.453900709219859</v>
      </c>
      <c r="Z47" s="6">
        <f t="shared" si="21"/>
        <v>27.315541601255887</v>
      </c>
      <c r="AA47" s="6">
        <f t="shared" si="25"/>
        <v>12.987012987012985</v>
      </c>
      <c r="AB47" s="6">
        <f t="shared" si="22"/>
        <v>10.822510822510822</v>
      </c>
      <c r="AC47" s="6">
        <f t="shared" si="23"/>
        <v>11.363636363636363</v>
      </c>
    </row>
    <row r="48" spans="1:29" x14ac:dyDescent="0.3">
      <c r="A48" s="2">
        <v>2017</v>
      </c>
      <c r="B48" s="2" t="s">
        <v>11</v>
      </c>
      <c r="C48" s="2">
        <f t="shared" si="26"/>
        <v>201710</v>
      </c>
      <c r="D48" s="2">
        <v>0</v>
      </c>
      <c r="E48" s="2">
        <v>1</v>
      </c>
      <c r="F48" s="3">
        <v>15</v>
      </c>
      <c r="G48" s="3">
        <v>356</v>
      </c>
      <c r="H48" s="3">
        <f t="shared" si="18"/>
        <v>371</v>
      </c>
      <c r="I48" s="2">
        <v>43</v>
      </c>
      <c r="J48" s="3">
        <v>202</v>
      </c>
      <c r="K48" s="3">
        <v>133</v>
      </c>
      <c r="L48" s="3">
        <v>13</v>
      </c>
      <c r="M48" s="3">
        <v>207</v>
      </c>
      <c r="N48" s="3">
        <v>15</v>
      </c>
      <c r="O48" s="3">
        <f t="shared" si="19"/>
        <v>245</v>
      </c>
      <c r="P48" s="3">
        <f t="shared" si="17"/>
        <v>340</v>
      </c>
      <c r="Q48" s="2">
        <f t="shared" si="17"/>
        <v>28</v>
      </c>
      <c r="R48" s="2">
        <v>14674</v>
      </c>
      <c r="S48" s="2">
        <v>2417</v>
      </c>
      <c r="T48" s="2">
        <v>12257</v>
      </c>
      <c r="U48" s="6">
        <v>78.165462723183865</v>
      </c>
      <c r="V48" s="4">
        <v>194.04220107571368</v>
      </c>
      <c r="W48" s="4">
        <v>55.315330015501345</v>
      </c>
      <c r="X48" s="6">
        <f t="shared" si="20"/>
        <v>286.66666666666669</v>
      </c>
      <c r="Y48" s="6">
        <f t="shared" si="20"/>
        <v>56.741573033707873</v>
      </c>
      <c r="Z48" s="6">
        <f t="shared" si="21"/>
        <v>66.037735849056602</v>
      </c>
      <c r="AA48" s="6">
        <f t="shared" si="25"/>
        <v>9.7744360902255636</v>
      </c>
      <c r="AB48" s="6">
        <f t="shared" si="22"/>
        <v>7.2463768115942031</v>
      </c>
      <c r="AC48" s="6">
        <f t="shared" si="23"/>
        <v>8.235294117647058</v>
      </c>
    </row>
    <row r="49" spans="1:29" x14ac:dyDescent="0.3">
      <c r="A49" s="2">
        <v>2017</v>
      </c>
      <c r="B49" s="2" t="s">
        <v>12</v>
      </c>
      <c r="C49" s="2">
        <f t="shared" si="26"/>
        <v>201711</v>
      </c>
      <c r="D49" s="2">
        <v>0</v>
      </c>
      <c r="E49" s="2">
        <v>1</v>
      </c>
      <c r="F49" s="3">
        <v>85</v>
      </c>
      <c r="G49" s="3">
        <v>1323</v>
      </c>
      <c r="H49" s="3">
        <f t="shared" si="18"/>
        <v>1408</v>
      </c>
      <c r="I49" s="2">
        <v>46</v>
      </c>
      <c r="J49" s="3">
        <v>254</v>
      </c>
      <c r="K49" s="3">
        <v>209</v>
      </c>
      <c r="L49" s="3">
        <v>15</v>
      </c>
      <c r="M49" s="3">
        <v>431</v>
      </c>
      <c r="N49" s="3">
        <v>43</v>
      </c>
      <c r="O49" s="3">
        <f t="shared" si="19"/>
        <v>300</v>
      </c>
      <c r="P49" s="3">
        <f t="shared" si="17"/>
        <v>640</v>
      </c>
      <c r="Q49" s="2">
        <f t="shared" si="17"/>
        <v>58</v>
      </c>
      <c r="R49" s="2">
        <v>14674</v>
      </c>
      <c r="S49" s="2">
        <v>2417</v>
      </c>
      <c r="T49" s="2">
        <v>12257</v>
      </c>
      <c r="U49" s="6">
        <v>78.165462723183865</v>
      </c>
      <c r="V49" s="4">
        <v>194.04220107571368</v>
      </c>
      <c r="W49" s="4">
        <v>55.315330015501345</v>
      </c>
      <c r="X49" s="6">
        <f t="shared" si="20"/>
        <v>54.117647058823529</v>
      </c>
      <c r="Y49" s="6">
        <f t="shared" si="20"/>
        <v>19.198790627362055</v>
      </c>
      <c r="Z49" s="6">
        <f t="shared" si="21"/>
        <v>21.306818181818183</v>
      </c>
      <c r="AA49" s="6">
        <f t="shared" si="25"/>
        <v>7.1770334928229662</v>
      </c>
      <c r="AB49" s="6">
        <f t="shared" si="22"/>
        <v>9.9767981438515072</v>
      </c>
      <c r="AC49" s="6">
        <f t="shared" si="23"/>
        <v>9.0625</v>
      </c>
    </row>
    <row r="50" spans="1:29" x14ac:dyDescent="0.3">
      <c r="A50" s="2">
        <v>2017</v>
      </c>
      <c r="B50" s="2" t="s">
        <v>13</v>
      </c>
      <c r="C50" s="2">
        <f t="shared" si="26"/>
        <v>201712</v>
      </c>
      <c r="D50" s="2">
        <v>0</v>
      </c>
      <c r="E50" s="12">
        <v>1</v>
      </c>
      <c r="F50" s="13">
        <v>414</v>
      </c>
      <c r="G50" s="13">
        <v>1156</v>
      </c>
      <c r="H50" s="13">
        <f t="shared" si="18"/>
        <v>1570</v>
      </c>
      <c r="I50" s="12">
        <v>89</v>
      </c>
      <c r="J50" s="13">
        <v>416</v>
      </c>
      <c r="K50" s="13">
        <v>233</v>
      </c>
      <c r="L50" s="13">
        <v>35</v>
      </c>
      <c r="M50" s="13">
        <v>385</v>
      </c>
      <c r="N50" s="13">
        <v>41</v>
      </c>
      <c r="O50" s="3">
        <f t="shared" si="19"/>
        <v>505</v>
      </c>
      <c r="P50" s="3">
        <f t="shared" si="17"/>
        <v>618</v>
      </c>
      <c r="Q50" s="2">
        <f t="shared" si="17"/>
        <v>76</v>
      </c>
      <c r="R50" s="2">
        <v>14674</v>
      </c>
      <c r="S50" s="2">
        <v>2417</v>
      </c>
      <c r="T50" s="2">
        <v>12257</v>
      </c>
      <c r="U50" s="6">
        <v>78.165462723183865</v>
      </c>
      <c r="V50" s="4">
        <v>194.04220107571368</v>
      </c>
      <c r="W50" s="4">
        <v>55.315330015501345</v>
      </c>
      <c r="X50" s="6">
        <f t="shared" si="20"/>
        <v>21.497584541062803</v>
      </c>
      <c r="Y50" s="6">
        <f t="shared" si="20"/>
        <v>35.986159169550177</v>
      </c>
      <c r="Z50" s="6">
        <f t="shared" si="21"/>
        <v>32.165605095541402</v>
      </c>
      <c r="AA50" s="6">
        <f t="shared" si="25"/>
        <v>15.021459227467812</v>
      </c>
      <c r="AB50" s="6">
        <f t="shared" si="22"/>
        <v>10.649350649350648</v>
      </c>
      <c r="AC50" s="6">
        <f t="shared" si="23"/>
        <v>12.297734627831716</v>
      </c>
    </row>
    <row r="51" spans="1:29" x14ac:dyDescent="0.3">
      <c r="A51" s="2">
        <v>2018</v>
      </c>
      <c r="B51" s="2" t="s">
        <v>14</v>
      </c>
      <c r="C51" s="2">
        <v>201801</v>
      </c>
      <c r="D51" s="2">
        <v>0</v>
      </c>
      <c r="E51" s="2">
        <v>1</v>
      </c>
      <c r="F51" s="3">
        <v>478</v>
      </c>
      <c r="G51" s="3">
        <v>1002</v>
      </c>
      <c r="H51" s="3">
        <f t="shared" si="18"/>
        <v>1480</v>
      </c>
      <c r="I51" s="2">
        <v>113</v>
      </c>
      <c r="J51" s="3">
        <v>165</v>
      </c>
      <c r="K51" s="3">
        <v>256</v>
      </c>
      <c r="L51" s="3">
        <v>54</v>
      </c>
      <c r="M51" s="3">
        <v>339</v>
      </c>
      <c r="N51" s="3">
        <v>39</v>
      </c>
      <c r="O51" s="3">
        <f t="shared" si="19"/>
        <v>278</v>
      </c>
      <c r="P51" s="3">
        <f t="shared" si="17"/>
        <v>595</v>
      </c>
      <c r="Q51" s="2">
        <f t="shared" si="17"/>
        <v>93</v>
      </c>
      <c r="R51" s="2">
        <v>14994</v>
      </c>
      <c r="S51" s="2">
        <v>2470</v>
      </c>
      <c r="T51" s="2">
        <v>12524</v>
      </c>
      <c r="U51" s="6">
        <v>78.165462723183865</v>
      </c>
      <c r="V51" s="4">
        <v>194.04220107571368</v>
      </c>
      <c r="W51" s="4">
        <v>55.315330015501345</v>
      </c>
      <c r="X51" s="6">
        <f t="shared" si="20"/>
        <v>23.640167364016737</v>
      </c>
      <c r="Y51" s="6">
        <f t="shared" si="20"/>
        <v>16.467065868263472</v>
      </c>
      <c r="Z51" s="6">
        <f t="shared" si="21"/>
        <v>18.783783783783782</v>
      </c>
      <c r="AA51" s="6">
        <f t="shared" si="25"/>
        <v>21.09375</v>
      </c>
      <c r="AB51" s="6">
        <f t="shared" si="22"/>
        <v>11.504424778761061</v>
      </c>
      <c r="AC51" s="6">
        <f t="shared" si="23"/>
        <v>15.630252100840336</v>
      </c>
    </row>
    <row r="52" spans="1:29" x14ac:dyDescent="0.3">
      <c r="A52" s="2">
        <v>2018</v>
      </c>
      <c r="B52" s="2" t="s">
        <v>3</v>
      </c>
      <c r="C52" s="2">
        <v>201802</v>
      </c>
      <c r="D52" s="2">
        <v>0</v>
      </c>
      <c r="E52" s="2">
        <v>1</v>
      </c>
      <c r="F52" s="3">
        <v>503</v>
      </c>
      <c r="G52" s="3">
        <v>1185</v>
      </c>
      <c r="H52" s="3">
        <f t="shared" si="18"/>
        <v>1688</v>
      </c>
      <c r="I52" s="2">
        <v>28</v>
      </c>
      <c r="J52" s="3">
        <v>139</v>
      </c>
      <c r="K52" s="3">
        <v>304</v>
      </c>
      <c r="L52" s="3">
        <v>70</v>
      </c>
      <c r="M52" s="3">
        <v>448</v>
      </c>
      <c r="N52" s="3">
        <v>52</v>
      </c>
      <c r="O52" s="3">
        <f t="shared" si="19"/>
        <v>167</v>
      </c>
      <c r="P52" s="3">
        <f t="shared" si="17"/>
        <v>752</v>
      </c>
      <c r="Q52" s="2">
        <f t="shared" si="17"/>
        <v>122</v>
      </c>
      <c r="R52" s="2">
        <v>14994</v>
      </c>
      <c r="S52" s="2">
        <v>2470</v>
      </c>
      <c r="T52" s="2">
        <v>12524</v>
      </c>
      <c r="U52" s="6">
        <v>78.165462723183865</v>
      </c>
      <c r="V52" s="4">
        <v>194.04220107571368</v>
      </c>
      <c r="W52" s="4">
        <v>55.315330015501345</v>
      </c>
      <c r="X52" s="6">
        <f t="shared" si="20"/>
        <v>5.5666003976143141</v>
      </c>
      <c r="Y52" s="6">
        <f t="shared" si="20"/>
        <v>11.729957805907173</v>
      </c>
      <c r="Z52" s="6">
        <f t="shared" si="21"/>
        <v>9.8933649289099517</v>
      </c>
      <c r="AA52" s="6">
        <f t="shared" si="25"/>
        <v>23.026315789473685</v>
      </c>
      <c r="AB52" s="6">
        <f t="shared" si="22"/>
        <v>11.607142857142858</v>
      </c>
      <c r="AC52" s="6">
        <f t="shared" si="23"/>
        <v>16.223404255319149</v>
      </c>
    </row>
    <row r="53" spans="1:29" x14ac:dyDescent="0.3">
      <c r="A53" s="2">
        <v>2018</v>
      </c>
      <c r="B53" s="2" t="s">
        <v>16</v>
      </c>
      <c r="C53" s="2">
        <v>201803</v>
      </c>
      <c r="D53" s="2">
        <v>0</v>
      </c>
      <c r="E53" s="2">
        <v>1</v>
      </c>
      <c r="F53" s="3">
        <v>314</v>
      </c>
      <c r="G53" s="3">
        <v>863</v>
      </c>
      <c r="H53" s="3">
        <f t="shared" si="18"/>
        <v>1177</v>
      </c>
      <c r="I53" s="2">
        <v>50</v>
      </c>
      <c r="J53" s="3">
        <v>96</v>
      </c>
      <c r="K53" s="3">
        <v>151</v>
      </c>
      <c r="L53" s="3">
        <v>54</v>
      </c>
      <c r="M53" s="3">
        <v>247</v>
      </c>
      <c r="N53" s="3">
        <v>98</v>
      </c>
      <c r="O53" s="3">
        <f t="shared" si="19"/>
        <v>146</v>
      </c>
      <c r="P53" s="3">
        <f t="shared" si="17"/>
        <v>398</v>
      </c>
      <c r="Q53" s="2">
        <f t="shared" si="17"/>
        <v>152</v>
      </c>
      <c r="R53" s="2">
        <v>14994</v>
      </c>
      <c r="S53" s="2">
        <v>2470</v>
      </c>
      <c r="T53" s="2">
        <v>12524</v>
      </c>
      <c r="U53" s="6">
        <v>78.165462723183865</v>
      </c>
      <c r="V53" s="4">
        <v>194.04220107571368</v>
      </c>
      <c r="W53" s="4">
        <v>55.315330015501345</v>
      </c>
      <c r="X53" s="6">
        <f t="shared" si="20"/>
        <v>15.923566878980891</v>
      </c>
      <c r="Y53" s="6">
        <f t="shared" si="20"/>
        <v>11.123986095017381</v>
      </c>
      <c r="Z53" s="6">
        <f t="shared" si="21"/>
        <v>12.404418011894647</v>
      </c>
      <c r="AA53" s="6">
        <f t="shared" si="25"/>
        <v>35.76158940397351</v>
      </c>
      <c r="AB53" s="6">
        <f t="shared" si="22"/>
        <v>39.676113360323889</v>
      </c>
      <c r="AC53" s="6">
        <f t="shared" si="23"/>
        <v>38.19095477386934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8421-0D06-4B27-9256-B6FE17BEC1E4}">
  <dimension ref="A1:B25"/>
  <sheetViews>
    <sheetView zoomScale="58" zoomScaleNormal="58" workbookViewId="0">
      <selection sqref="A1:B1"/>
    </sheetView>
  </sheetViews>
  <sheetFormatPr defaultRowHeight="14.5" x14ac:dyDescent="0.35"/>
  <cols>
    <col min="1" max="1" width="21.54296875" style="15" bestFit="1" customWidth="1"/>
    <col min="2" max="2" width="131.7265625" customWidth="1"/>
  </cols>
  <sheetData>
    <row r="1" spans="1:2" x14ac:dyDescent="0.35">
      <c r="A1" s="20" t="s">
        <v>42</v>
      </c>
      <c r="B1" s="21" t="s">
        <v>43</v>
      </c>
    </row>
    <row r="2" spans="1:2" x14ac:dyDescent="0.35">
      <c r="A2" s="16" t="s">
        <v>19</v>
      </c>
      <c r="B2" t="s">
        <v>44</v>
      </c>
    </row>
    <row r="3" spans="1:2" x14ac:dyDescent="0.35">
      <c r="A3" s="16" t="s">
        <v>18</v>
      </c>
      <c r="B3" t="s">
        <v>45</v>
      </c>
    </row>
    <row r="4" spans="1:2" x14ac:dyDescent="0.35">
      <c r="A4" s="16" t="s">
        <v>17</v>
      </c>
      <c r="B4" t="s">
        <v>46</v>
      </c>
    </row>
    <row r="5" spans="1:2" s="19" customFormat="1" x14ac:dyDescent="0.35">
      <c r="A5" s="18" t="s">
        <v>20</v>
      </c>
      <c r="B5" s="19" t="s">
        <v>65</v>
      </c>
    </row>
    <row r="6" spans="1:2" s="19" customFormat="1" x14ac:dyDescent="0.35">
      <c r="A6" s="1" t="s">
        <v>66</v>
      </c>
      <c r="B6" s="19" t="s">
        <v>67</v>
      </c>
    </row>
    <row r="7" spans="1:2" x14ac:dyDescent="0.35">
      <c r="A7" s="16" t="s">
        <v>25</v>
      </c>
      <c r="B7" t="s">
        <v>47</v>
      </c>
    </row>
    <row r="8" spans="1:2" x14ac:dyDescent="0.35">
      <c r="A8" s="16" t="s">
        <v>23</v>
      </c>
      <c r="B8" t="s">
        <v>48</v>
      </c>
    </row>
    <row r="9" spans="1:2" x14ac:dyDescent="0.35">
      <c r="A9" s="16" t="s">
        <v>24</v>
      </c>
      <c r="B9" t="s">
        <v>49</v>
      </c>
    </row>
    <row r="10" spans="1:2" x14ac:dyDescent="0.35">
      <c r="A10" s="16" t="s">
        <v>26</v>
      </c>
      <c r="B10" t="s">
        <v>50</v>
      </c>
    </row>
    <row r="11" spans="1:2" s="19" customFormat="1" x14ac:dyDescent="0.35">
      <c r="A11" s="18" t="s">
        <v>27</v>
      </c>
      <c r="B11" s="19" t="s">
        <v>68</v>
      </c>
    </row>
    <row r="12" spans="1:2" x14ac:dyDescent="0.35">
      <c r="A12" s="16" t="s">
        <v>28</v>
      </c>
      <c r="B12" t="s">
        <v>51</v>
      </c>
    </row>
    <row r="13" spans="1:2" x14ac:dyDescent="0.35">
      <c r="A13" s="16" t="s">
        <v>29</v>
      </c>
      <c r="B13" t="s">
        <v>52</v>
      </c>
    </row>
    <row r="14" spans="1:2" x14ac:dyDescent="0.35">
      <c r="A14" s="16" t="s">
        <v>2</v>
      </c>
      <c r="B14" t="s">
        <v>53</v>
      </c>
    </row>
    <row r="15" spans="1:2" x14ac:dyDescent="0.35">
      <c r="A15" s="16" t="s">
        <v>30</v>
      </c>
      <c r="B15" t="s">
        <v>54</v>
      </c>
    </row>
    <row r="16" spans="1:2" x14ac:dyDescent="0.35">
      <c r="A16" s="16" t="s">
        <v>31</v>
      </c>
      <c r="B16" t="s">
        <v>55</v>
      </c>
    </row>
    <row r="17" spans="1:2" x14ac:dyDescent="0.35">
      <c r="A17" s="17" t="s">
        <v>38</v>
      </c>
      <c r="B17" t="s">
        <v>56</v>
      </c>
    </row>
    <row r="18" spans="1:2" x14ac:dyDescent="0.35">
      <c r="A18" s="17" t="s">
        <v>39</v>
      </c>
      <c r="B18" t="s">
        <v>57</v>
      </c>
    </row>
    <row r="19" spans="1:2" x14ac:dyDescent="0.35">
      <c r="A19" s="17" t="s">
        <v>40</v>
      </c>
      <c r="B19" t="s">
        <v>58</v>
      </c>
    </row>
    <row r="20" spans="1:2" x14ac:dyDescent="0.35">
      <c r="A20" s="17" t="s">
        <v>32</v>
      </c>
      <c r="B20" t="s">
        <v>61</v>
      </c>
    </row>
    <row r="21" spans="1:2" x14ac:dyDescent="0.35">
      <c r="A21" s="17" t="s">
        <v>33</v>
      </c>
      <c r="B21" t="s">
        <v>60</v>
      </c>
    </row>
    <row r="22" spans="1:2" x14ac:dyDescent="0.35">
      <c r="A22" s="17" t="s">
        <v>34</v>
      </c>
      <c r="B22" t="s">
        <v>59</v>
      </c>
    </row>
    <row r="23" spans="1:2" x14ac:dyDescent="0.35">
      <c r="A23" s="17" t="s">
        <v>35</v>
      </c>
      <c r="B23" t="s">
        <v>62</v>
      </c>
    </row>
    <row r="24" spans="1:2" x14ac:dyDescent="0.35">
      <c r="A24" s="17" t="s">
        <v>36</v>
      </c>
      <c r="B24" t="s">
        <v>63</v>
      </c>
    </row>
    <row r="25" spans="1:2" x14ac:dyDescent="0.35">
      <c r="A25" s="17" t="s">
        <v>37</v>
      </c>
      <c r="B25" t="s">
        <v>64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DataMonthly</vt:lpstr>
      <vt:lpstr>Sheet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IBA, Dulacha</cp:lastModifiedBy>
  <dcterms:created xsi:type="dcterms:W3CDTF">2018-08-18T09:46:44Z</dcterms:created>
  <dcterms:modified xsi:type="dcterms:W3CDTF">2021-02-14T20:02:54Z</dcterms:modified>
</cp:coreProperties>
</file>